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codarril\Desktop\FInal submission\To be submitted\"/>
    </mc:Choice>
  </mc:AlternateContent>
  <bookViews>
    <workbookView xWindow="0" yWindow="0" windowWidth="14925" windowHeight="6900" activeTab="8"/>
  </bookViews>
  <sheets>
    <sheet name="Figure 3a" sheetId="15" r:id="rId1"/>
    <sheet name="normalize" sheetId="9" state="hidden" r:id="rId2"/>
    <sheet name="BLI (normalized)" sheetId="13" state="hidden" r:id="rId3"/>
    <sheet name="BLI" sheetId="10" state="hidden" r:id="rId4"/>
    <sheet name="Figure 3b and c" sheetId="11" r:id="rId5"/>
    <sheet name="Figure 3d" sheetId="12" r:id="rId6"/>
    <sheet name="Figure 3e and f" sheetId="16" r:id="rId7"/>
    <sheet name="Figure 3g" sheetId="18" r:id="rId8"/>
    <sheet name="Figure 3h" sheetId="17" r:id="rId9"/>
  </sheets>
  <calcPr calcId="162913"/>
</workbook>
</file>

<file path=xl/calcChain.xml><?xml version="1.0" encoding="utf-8"?>
<calcChain xmlns="http://schemas.openxmlformats.org/spreadsheetml/2006/main">
  <c r="Q115" i="9" l="1"/>
  <c r="R115" i="9"/>
  <c r="S115" i="9"/>
  <c r="T115" i="9"/>
  <c r="U115" i="9"/>
  <c r="V115" i="9"/>
  <c r="Q116" i="9"/>
  <c r="R116" i="9"/>
  <c r="S116" i="9"/>
  <c r="T116" i="9"/>
  <c r="U116" i="9"/>
  <c r="V116" i="9"/>
  <c r="Q117" i="9"/>
  <c r="R117" i="9"/>
  <c r="S117" i="9"/>
  <c r="T117" i="9"/>
  <c r="U117" i="9"/>
  <c r="V117" i="9"/>
  <c r="Q118" i="9"/>
  <c r="R118" i="9"/>
  <c r="S118" i="9"/>
  <c r="T118" i="9"/>
  <c r="U118" i="9"/>
  <c r="V118" i="9"/>
  <c r="Q119" i="9"/>
  <c r="R119" i="9"/>
  <c r="S119" i="9"/>
  <c r="T119" i="9"/>
  <c r="U119" i="9"/>
  <c r="V119" i="9"/>
  <c r="Q120" i="9"/>
  <c r="R120" i="9"/>
  <c r="S120" i="9"/>
  <c r="T120" i="9"/>
  <c r="U120" i="9"/>
  <c r="V120" i="9"/>
  <c r="Q121" i="9"/>
  <c r="R121" i="9"/>
  <c r="S121" i="9"/>
  <c r="T121" i="9"/>
  <c r="U121" i="9"/>
  <c r="V121" i="9"/>
  <c r="Q122" i="9"/>
  <c r="R122" i="9"/>
  <c r="S122" i="9"/>
  <c r="T122" i="9"/>
  <c r="U122" i="9"/>
  <c r="V122" i="9"/>
  <c r="Q123" i="9"/>
  <c r="R123" i="9"/>
  <c r="S123" i="9"/>
  <c r="T123" i="9"/>
  <c r="U123" i="9"/>
  <c r="V123" i="9"/>
  <c r="Q124" i="9"/>
  <c r="R124" i="9"/>
  <c r="S124" i="9"/>
  <c r="T124" i="9"/>
  <c r="U124" i="9"/>
  <c r="V124" i="9"/>
  <c r="Q102" i="9"/>
  <c r="R102" i="9"/>
  <c r="S102" i="9"/>
  <c r="T102" i="9"/>
  <c r="U102" i="9"/>
  <c r="V102" i="9"/>
  <c r="Q103" i="9"/>
  <c r="R103" i="9"/>
  <c r="S103" i="9"/>
  <c r="T103" i="9"/>
  <c r="U103" i="9"/>
  <c r="V103" i="9"/>
  <c r="Q104" i="9"/>
  <c r="R104" i="9"/>
  <c r="S104" i="9"/>
  <c r="T104" i="9"/>
  <c r="U104" i="9"/>
  <c r="V104" i="9"/>
  <c r="Q105" i="9"/>
  <c r="R105" i="9"/>
  <c r="S105" i="9"/>
  <c r="T105" i="9"/>
  <c r="U105" i="9"/>
  <c r="V105" i="9"/>
  <c r="Q106" i="9"/>
  <c r="R106" i="9"/>
  <c r="S106" i="9"/>
  <c r="T106" i="9"/>
  <c r="U106" i="9"/>
  <c r="V106" i="9"/>
  <c r="Q107" i="9"/>
  <c r="R107" i="9"/>
  <c r="S107" i="9"/>
  <c r="T107" i="9"/>
  <c r="U107" i="9"/>
  <c r="V107" i="9"/>
  <c r="Q108" i="9"/>
  <c r="R108" i="9"/>
  <c r="S108" i="9"/>
  <c r="T108" i="9"/>
  <c r="U108" i="9"/>
  <c r="V108" i="9"/>
  <c r="Q109" i="9"/>
  <c r="R109" i="9"/>
  <c r="S109" i="9"/>
  <c r="T109" i="9"/>
  <c r="U109" i="9"/>
  <c r="V109" i="9"/>
  <c r="Q110" i="9"/>
  <c r="R110" i="9"/>
  <c r="S110" i="9"/>
  <c r="T110" i="9"/>
  <c r="U110" i="9"/>
  <c r="V110" i="9"/>
  <c r="Q111" i="9"/>
  <c r="R111" i="9"/>
  <c r="S111" i="9"/>
  <c r="T111" i="9"/>
  <c r="U111" i="9"/>
  <c r="V111" i="9"/>
  <c r="Q89" i="9"/>
  <c r="R89" i="9"/>
  <c r="S89" i="9"/>
  <c r="T89" i="9"/>
  <c r="U89" i="9"/>
  <c r="V89" i="9"/>
  <c r="Q90" i="9"/>
  <c r="R90" i="9"/>
  <c r="S90" i="9"/>
  <c r="T90" i="9"/>
  <c r="U90" i="9"/>
  <c r="V90" i="9"/>
  <c r="Q91" i="9"/>
  <c r="R91" i="9"/>
  <c r="S91" i="9"/>
  <c r="T91" i="9"/>
  <c r="U91" i="9"/>
  <c r="V91" i="9"/>
  <c r="Q92" i="9"/>
  <c r="R92" i="9"/>
  <c r="S92" i="9"/>
  <c r="T92" i="9"/>
  <c r="U92" i="9"/>
  <c r="V92" i="9"/>
  <c r="Q93" i="9"/>
  <c r="R93" i="9"/>
  <c r="S93" i="9"/>
  <c r="T93" i="9"/>
  <c r="U93" i="9"/>
  <c r="V93" i="9"/>
  <c r="Q94" i="9"/>
  <c r="R94" i="9"/>
  <c r="S94" i="9"/>
  <c r="T94" i="9"/>
  <c r="U94" i="9"/>
  <c r="V94" i="9"/>
  <c r="Q95" i="9"/>
  <c r="R95" i="9"/>
  <c r="S95" i="9"/>
  <c r="T95" i="9"/>
  <c r="U95" i="9"/>
  <c r="V95" i="9"/>
  <c r="Q96" i="9"/>
  <c r="R96" i="9"/>
  <c r="S96" i="9"/>
  <c r="T96" i="9"/>
  <c r="U96" i="9"/>
  <c r="V96" i="9"/>
  <c r="Q97" i="9"/>
  <c r="R97" i="9"/>
  <c r="S97" i="9"/>
  <c r="T97" i="9"/>
  <c r="U97" i="9"/>
  <c r="V97" i="9"/>
  <c r="Q98" i="9"/>
  <c r="R98" i="9"/>
  <c r="S98" i="9"/>
  <c r="T98" i="9"/>
  <c r="U98" i="9"/>
  <c r="V98" i="9"/>
  <c r="Q76" i="9"/>
  <c r="R76" i="9"/>
  <c r="S76" i="9"/>
  <c r="T76" i="9"/>
  <c r="U76" i="9"/>
  <c r="V76" i="9"/>
  <c r="Q77" i="9"/>
  <c r="R77" i="9"/>
  <c r="S77" i="9"/>
  <c r="T77" i="9"/>
  <c r="U77" i="9"/>
  <c r="V77" i="9"/>
  <c r="Q78" i="9"/>
  <c r="R78" i="9"/>
  <c r="S78" i="9"/>
  <c r="T78" i="9"/>
  <c r="U78" i="9"/>
  <c r="V78" i="9"/>
  <c r="Q79" i="9"/>
  <c r="R79" i="9"/>
  <c r="S79" i="9"/>
  <c r="T79" i="9"/>
  <c r="U79" i="9"/>
  <c r="V79" i="9"/>
  <c r="Q80" i="9"/>
  <c r="R80" i="9"/>
  <c r="S80" i="9"/>
  <c r="T80" i="9"/>
  <c r="U80" i="9"/>
  <c r="V80" i="9"/>
  <c r="Q81" i="9"/>
  <c r="R81" i="9"/>
  <c r="S81" i="9"/>
  <c r="T81" i="9"/>
  <c r="U81" i="9"/>
  <c r="V81" i="9"/>
  <c r="Q82" i="9"/>
  <c r="R82" i="9"/>
  <c r="S82" i="9"/>
  <c r="T82" i="9"/>
  <c r="U82" i="9"/>
  <c r="V82" i="9"/>
  <c r="Q83" i="9"/>
  <c r="R83" i="9"/>
  <c r="S83" i="9"/>
  <c r="T83" i="9"/>
  <c r="U83" i="9"/>
  <c r="V83" i="9"/>
  <c r="Q84" i="9"/>
  <c r="R84" i="9"/>
  <c r="S84" i="9"/>
  <c r="T84" i="9"/>
  <c r="U84" i="9"/>
  <c r="V84" i="9"/>
  <c r="Q85" i="9"/>
  <c r="R85" i="9"/>
  <c r="S85" i="9"/>
  <c r="T85" i="9"/>
  <c r="U85" i="9"/>
  <c r="V85" i="9"/>
  <c r="O115" i="9"/>
  <c r="P115" i="9"/>
  <c r="O116" i="9"/>
  <c r="P116" i="9"/>
  <c r="O117" i="9"/>
  <c r="P117" i="9"/>
  <c r="O118" i="9"/>
  <c r="P118" i="9"/>
  <c r="O119" i="9"/>
  <c r="P119" i="9"/>
  <c r="O120" i="9"/>
  <c r="P120" i="9"/>
  <c r="O121" i="9"/>
  <c r="P121" i="9"/>
  <c r="O122" i="9"/>
  <c r="P122" i="9"/>
  <c r="O123" i="9"/>
  <c r="P123" i="9"/>
  <c r="O124" i="9"/>
  <c r="P124" i="9"/>
  <c r="O102" i="9"/>
  <c r="P102" i="9"/>
  <c r="O103" i="9"/>
  <c r="P103" i="9"/>
  <c r="O104" i="9"/>
  <c r="P104" i="9"/>
  <c r="O105" i="9"/>
  <c r="P105" i="9"/>
  <c r="O106" i="9"/>
  <c r="P106" i="9"/>
  <c r="O107" i="9"/>
  <c r="P107" i="9"/>
  <c r="O108" i="9"/>
  <c r="P108" i="9"/>
  <c r="O109" i="9"/>
  <c r="P109" i="9"/>
  <c r="O110" i="9"/>
  <c r="P110" i="9"/>
  <c r="O111" i="9"/>
  <c r="P111" i="9"/>
  <c r="O89" i="9"/>
  <c r="P89" i="9"/>
  <c r="O90" i="9"/>
  <c r="P90" i="9"/>
  <c r="O91" i="9"/>
  <c r="P91" i="9"/>
  <c r="O92" i="9"/>
  <c r="P92" i="9"/>
  <c r="O93" i="9"/>
  <c r="P93" i="9"/>
  <c r="O94" i="9"/>
  <c r="P94" i="9"/>
  <c r="O95" i="9"/>
  <c r="P95" i="9"/>
  <c r="O96" i="9"/>
  <c r="P96" i="9"/>
  <c r="O97" i="9"/>
  <c r="P97" i="9"/>
  <c r="O98" i="9"/>
  <c r="P98" i="9"/>
  <c r="N115" i="9"/>
  <c r="N116" i="9"/>
  <c r="N117" i="9"/>
  <c r="N118" i="9"/>
  <c r="N119" i="9"/>
  <c r="N120" i="9"/>
  <c r="N121" i="9"/>
  <c r="N122" i="9"/>
  <c r="N123" i="9"/>
  <c r="N124" i="9"/>
  <c r="N102" i="9"/>
  <c r="N103" i="9"/>
  <c r="N104" i="9"/>
  <c r="N105" i="9"/>
  <c r="N106" i="9"/>
  <c r="N107" i="9"/>
  <c r="N108" i="9"/>
  <c r="N109" i="9"/>
  <c r="N110" i="9"/>
  <c r="N111" i="9"/>
  <c r="N89" i="9"/>
  <c r="N90" i="9"/>
  <c r="N91" i="9"/>
  <c r="N92" i="9"/>
  <c r="N93" i="9"/>
  <c r="N94" i="9"/>
  <c r="N95" i="9"/>
  <c r="N96" i="9"/>
  <c r="N97" i="9"/>
  <c r="N98" i="9"/>
  <c r="N76" i="9"/>
  <c r="O76" i="9"/>
  <c r="P76" i="9"/>
  <c r="N77" i="9"/>
  <c r="O77" i="9"/>
  <c r="P77" i="9"/>
  <c r="N78" i="9"/>
  <c r="O78" i="9"/>
  <c r="P78" i="9"/>
  <c r="N79" i="9"/>
  <c r="O79" i="9"/>
  <c r="P79" i="9"/>
  <c r="N80" i="9"/>
  <c r="O80" i="9"/>
  <c r="P80" i="9"/>
  <c r="N81" i="9"/>
  <c r="O81" i="9"/>
  <c r="P81" i="9"/>
  <c r="N82" i="9"/>
  <c r="O82" i="9"/>
  <c r="P82" i="9"/>
  <c r="N83" i="9"/>
  <c r="O83" i="9"/>
  <c r="P83" i="9"/>
  <c r="N84" i="9"/>
  <c r="O84" i="9"/>
  <c r="P84" i="9"/>
  <c r="N85" i="9"/>
  <c r="O85" i="9"/>
  <c r="P85" i="9"/>
  <c r="M115" i="9"/>
  <c r="M116" i="9"/>
  <c r="M117" i="9"/>
  <c r="M118" i="9"/>
  <c r="M119" i="9"/>
  <c r="M120" i="9"/>
  <c r="M121" i="9"/>
  <c r="M122" i="9"/>
  <c r="M123" i="9"/>
  <c r="M124" i="9"/>
  <c r="M102" i="9"/>
  <c r="M103" i="9"/>
  <c r="M104" i="9"/>
  <c r="M105" i="9"/>
  <c r="M106" i="9"/>
  <c r="M107" i="9"/>
  <c r="M108" i="9"/>
  <c r="M109" i="9"/>
  <c r="M110" i="9"/>
  <c r="M111" i="9"/>
  <c r="M76" i="9"/>
  <c r="M77" i="9"/>
  <c r="M78" i="9"/>
  <c r="M79" i="9"/>
  <c r="M80" i="9"/>
  <c r="M81" i="9"/>
  <c r="M82" i="9"/>
  <c r="M83" i="9"/>
  <c r="M84" i="9"/>
  <c r="M85" i="9"/>
  <c r="M89" i="9"/>
  <c r="M90" i="9"/>
  <c r="M91" i="9"/>
  <c r="M92" i="9"/>
  <c r="M93" i="9"/>
  <c r="M94" i="9"/>
  <c r="M95" i="9"/>
  <c r="M96" i="9"/>
  <c r="M97" i="9"/>
  <c r="M98" i="9"/>
  <c r="L115" i="9"/>
  <c r="L116" i="9"/>
  <c r="L117" i="9"/>
  <c r="L118" i="9"/>
  <c r="L119" i="9"/>
  <c r="L120" i="9"/>
  <c r="L121" i="9"/>
  <c r="L122" i="9"/>
  <c r="L123" i="9"/>
  <c r="L124" i="9"/>
  <c r="L102" i="9"/>
  <c r="L103" i="9"/>
  <c r="L104" i="9"/>
  <c r="L105" i="9"/>
  <c r="L106" i="9"/>
  <c r="L107" i="9"/>
  <c r="L108" i="9"/>
  <c r="L109" i="9"/>
  <c r="L110" i="9"/>
  <c r="L111" i="9"/>
  <c r="L89" i="9"/>
  <c r="L90" i="9"/>
  <c r="L91" i="9"/>
  <c r="L92" i="9"/>
  <c r="L93" i="9"/>
  <c r="L94" i="9"/>
  <c r="L95" i="9"/>
  <c r="L96" i="9"/>
  <c r="L97" i="9"/>
  <c r="L98" i="9"/>
  <c r="L76" i="9"/>
  <c r="L77" i="9"/>
  <c r="L78" i="9"/>
  <c r="L79" i="9"/>
  <c r="L80" i="9"/>
  <c r="L81" i="9"/>
  <c r="L82" i="9"/>
  <c r="L83" i="9"/>
  <c r="L84" i="9"/>
  <c r="L85" i="9"/>
  <c r="K115" i="9"/>
  <c r="K116" i="9"/>
  <c r="K117" i="9"/>
  <c r="K118" i="9"/>
  <c r="K119" i="9"/>
  <c r="K120" i="9"/>
  <c r="K121" i="9"/>
  <c r="K122" i="9"/>
  <c r="K123" i="9"/>
  <c r="K124" i="9"/>
  <c r="K102" i="9"/>
  <c r="K103" i="9"/>
  <c r="K104" i="9"/>
  <c r="K105" i="9"/>
  <c r="K106" i="9"/>
  <c r="K107" i="9"/>
  <c r="K108" i="9"/>
  <c r="K109" i="9"/>
  <c r="K110" i="9"/>
  <c r="K111" i="9"/>
  <c r="K89" i="9"/>
  <c r="K90" i="9"/>
  <c r="K91" i="9"/>
  <c r="K92" i="9"/>
  <c r="K93" i="9"/>
  <c r="K94" i="9"/>
  <c r="K95" i="9"/>
  <c r="K96" i="9"/>
  <c r="K97" i="9"/>
  <c r="K98" i="9"/>
  <c r="K76" i="9"/>
  <c r="K77" i="9"/>
  <c r="K78" i="9"/>
  <c r="K79" i="9"/>
  <c r="K80" i="9"/>
  <c r="K81" i="9"/>
  <c r="K82" i="9"/>
  <c r="K83" i="9"/>
  <c r="K84" i="9"/>
  <c r="K85" i="9"/>
  <c r="E126" i="9"/>
  <c r="D126" i="9"/>
  <c r="E125" i="9"/>
  <c r="D125" i="9"/>
  <c r="J124" i="9"/>
  <c r="I124" i="9"/>
  <c r="H124" i="9"/>
  <c r="G124" i="9"/>
  <c r="F124" i="9"/>
  <c r="E124" i="9"/>
  <c r="D124" i="9"/>
  <c r="J123" i="9"/>
  <c r="I123" i="9"/>
  <c r="H123" i="9"/>
  <c r="G123" i="9"/>
  <c r="F123" i="9"/>
  <c r="E123" i="9"/>
  <c r="D123" i="9"/>
  <c r="J122" i="9"/>
  <c r="I122" i="9"/>
  <c r="H122" i="9"/>
  <c r="G122" i="9"/>
  <c r="F122" i="9"/>
  <c r="E122" i="9"/>
  <c r="D122" i="9"/>
  <c r="J121" i="9"/>
  <c r="I121" i="9"/>
  <c r="H121" i="9"/>
  <c r="G121" i="9"/>
  <c r="F121" i="9"/>
  <c r="E121" i="9"/>
  <c r="D121" i="9"/>
  <c r="J120" i="9"/>
  <c r="I120" i="9"/>
  <c r="H120" i="9"/>
  <c r="G120" i="9"/>
  <c r="F120" i="9"/>
  <c r="E120" i="9"/>
  <c r="D120" i="9"/>
  <c r="J119" i="9"/>
  <c r="I119" i="9"/>
  <c r="H119" i="9"/>
  <c r="G119" i="9"/>
  <c r="F119" i="9"/>
  <c r="E119" i="9"/>
  <c r="D119" i="9"/>
  <c r="J118" i="9"/>
  <c r="I118" i="9"/>
  <c r="H118" i="9"/>
  <c r="G118" i="9"/>
  <c r="F118" i="9"/>
  <c r="E118" i="9"/>
  <c r="D118" i="9"/>
  <c r="J117" i="9"/>
  <c r="I117" i="9"/>
  <c r="H117" i="9"/>
  <c r="G117" i="9"/>
  <c r="F117" i="9"/>
  <c r="E117" i="9"/>
  <c r="D117" i="9"/>
  <c r="J116" i="9"/>
  <c r="I116" i="9"/>
  <c r="H116" i="9"/>
  <c r="G116" i="9"/>
  <c r="F116" i="9"/>
  <c r="E116" i="9"/>
  <c r="D116" i="9"/>
  <c r="J115" i="9"/>
  <c r="I115" i="9"/>
  <c r="H115" i="9"/>
  <c r="G115" i="9"/>
  <c r="F115" i="9"/>
  <c r="E115" i="9"/>
  <c r="D115" i="9"/>
  <c r="E113" i="9"/>
  <c r="D113" i="9"/>
  <c r="E112" i="9"/>
  <c r="D112" i="9"/>
  <c r="J111" i="9"/>
  <c r="I111" i="9"/>
  <c r="H111" i="9"/>
  <c r="G111" i="9"/>
  <c r="F111" i="9"/>
  <c r="E111" i="9"/>
  <c r="D111" i="9"/>
  <c r="J110" i="9"/>
  <c r="I110" i="9"/>
  <c r="H110" i="9"/>
  <c r="G110" i="9"/>
  <c r="F110" i="9"/>
  <c r="E110" i="9"/>
  <c r="D110" i="9"/>
  <c r="J109" i="9"/>
  <c r="I109" i="9"/>
  <c r="H109" i="9"/>
  <c r="G109" i="9"/>
  <c r="F109" i="9"/>
  <c r="E109" i="9"/>
  <c r="D109" i="9"/>
  <c r="J108" i="9"/>
  <c r="I108" i="9"/>
  <c r="H108" i="9"/>
  <c r="G108" i="9"/>
  <c r="F108" i="9"/>
  <c r="E108" i="9"/>
  <c r="D108" i="9"/>
  <c r="J107" i="9"/>
  <c r="I107" i="9"/>
  <c r="H107" i="9"/>
  <c r="G107" i="9"/>
  <c r="F107" i="9"/>
  <c r="E107" i="9"/>
  <c r="D107" i="9"/>
  <c r="J106" i="9"/>
  <c r="I106" i="9"/>
  <c r="H106" i="9"/>
  <c r="G106" i="9"/>
  <c r="F106" i="9"/>
  <c r="E106" i="9"/>
  <c r="D106" i="9"/>
  <c r="J105" i="9"/>
  <c r="I105" i="9"/>
  <c r="H105" i="9"/>
  <c r="G105" i="9"/>
  <c r="F105" i="9"/>
  <c r="E105" i="9"/>
  <c r="D105" i="9"/>
  <c r="J104" i="9"/>
  <c r="I104" i="9"/>
  <c r="H104" i="9"/>
  <c r="G104" i="9"/>
  <c r="F104" i="9"/>
  <c r="E104" i="9"/>
  <c r="D104" i="9"/>
  <c r="J103" i="9"/>
  <c r="I103" i="9"/>
  <c r="H103" i="9"/>
  <c r="G103" i="9"/>
  <c r="F103" i="9"/>
  <c r="E103" i="9"/>
  <c r="D103" i="9"/>
  <c r="J102" i="9"/>
  <c r="I102" i="9"/>
  <c r="H102" i="9"/>
  <c r="G102" i="9"/>
  <c r="F102" i="9"/>
  <c r="E102" i="9"/>
  <c r="D102" i="9"/>
  <c r="E100" i="9"/>
  <c r="D100" i="9"/>
  <c r="E99" i="9"/>
  <c r="D99" i="9"/>
  <c r="J98" i="9"/>
  <c r="I98" i="9"/>
  <c r="H98" i="9"/>
  <c r="G98" i="9"/>
  <c r="F98" i="9"/>
  <c r="E98" i="9"/>
  <c r="D98" i="9"/>
  <c r="J97" i="9"/>
  <c r="I97" i="9"/>
  <c r="H97" i="9"/>
  <c r="G97" i="9"/>
  <c r="F97" i="9"/>
  <c r="E97" i="9"/>
  <c r="D97" i="9"/>
  <c r="J96" i="9"/>
  <c r="I96" i="9"/>
  <c r="H96" i="9"/>
  <c r="G96" i="9"/>
  <c r="F96" i="9"/>
  <c r="E96" i="9"/>
  <c r="D96" i="9"/>
  <c r="J95" i="9"/>
  <c r="I95" i="9"/>
  <c r="H95" i="9"/>
  <c r="G95" i="9"/>
  <c r="F95" i="9"/>
  <c r="E95" i="9"/>
  <c r="D95" i="9"/>
  <c r="J94" i="9"/>
  <c r="I94" i="9"/>
  <c r="H94" i="9"/>
  <c r="G94" i="9"/>
  <c r="F94" i="9"/>
  <c r="E94" i="9"/>
  <c r="D94" i="9"/>
  <c r="J93" i="9"/>
  <c r="I93" i="9"/>
  <c r="H93" i="9"/>
  <c r="G93" i="9"/>
  <c r="F93" i="9"/>
  <c r="E93" i="9"/>
  <c r="D93" i="9"/>
  <c r="J92" i="9"/>
  <c r="I92" i="9"/>
  <c r="H92" i="9"/>
  <c r="G92" i="9"/>
  <c r="F92" i="9"/>
  <c r="E92" i="9"/>
  <c r="D92" i="9"/>
  <c r="J91" i="9"/>
  <c r="I91" i="9"/>
  <c r="H91" i="9"/>
  <c r="G91" i="9"/>
  <c r="F91" i="9"/>
  <c r="E91" i="9"/>
  <c r="D91" i="9"/>
  <c r="J90" i="9"/>
  <c r="I90" i="9"/>
  <c r="H90" i="9"/>
  <c r="G90" i="9"/>
  <c r="F90" i="9"/>
  <c r="E90" i="9"/>
  <c r="D90" i="9"/>
  <c r="J89" i="9"/>
  <c r="I89" i="9"/>
  <c r="H89" i="9"/>
  <c r="G89" i="9"/>
  <c r="F89" i="9"/>
  <c r="E89" i="9"/>
  <c r="D89" i="9"/>
  <c r="E87" i="9"/>
  <c r="D87" i="9"/>
  <c r="E86" i="9"/>
  <c r="D86" i="9"/>
  <c r="J85" i="9"/>
  <c r="I85" i="9"/>
  <c r="H85" i="9"/>
  <c r="G85" i="9"/>
  <c r="F85" i="9"/>
  <c r="E85" i="9"/>
  <c r="D85" i="9"/>
  <c r="J84" i="9"/>
  <c r="I84" i="9"/>
  <c r="H84" i="9"/>
  <c r="G84" i="9"/>
  <c r="F84" i="9"/>
  <c r="E84" i="9"/>
  <c r="D84" i="9"/>
  <c r="J83" i="9"/>
  <c r="I83" i="9"/>
  <c r="H83" i="9"/>
  <c r="G83" i="9"/>
  <c r="F83" i="9"/>
  <c r="E83" i="9"/>
  <c r="D83" i="9"/>
  <c r="J82" i="9"/>
  <c r="I82" i="9"/>
  <c r="H82" i="9"/>
  <c r="G82" i="9"/>
  <c r="F82" i="9"/>
  <c r="E82" i="9"/>
  <c r="D82" i="9"/>
  <c r="J81" i="9"/>
  <c r="I81" i="9"/>
  <c r="H81" i="9"/>
  <c r="G81" i="9"/>
  <c r="F81" i="9"/>
  <c r="E81" i="9"/>
  <c r="D81" i="9"/>
  <c r="J80" i="9"/>
  <c r="I80" i="9"/>
  <c r="H80" i="9"/>
  <c r="G80" i="9"/>
  <c r="F80" i="9"/>
  <c r="E80" i="9"/>
  <c r="D80" i="9"/>
  <c r="J79" i="9"/>
  <c r="I79" i="9"/>
  <c r="H79" i="9"/>
  <c r="G79" i="9"/>
  <c r="F79" i="9"/>
  <c r="E79" i="9"/>
  <c r="D79" i="9"/>
  <c r="J78" i="9"/>
  <c r="I78" i="9"/>
  <c r="H78" i="9"/>
  <c r="G78" i="9"/>
  <c r="F78" i="9"/>
  <c r="E78" i="9"/>
  <c r="D78" i="9"/>
  <c r="J77" i="9"/>
  <c r="I77" i="9"/>
  <c r="H77" i="9"/>
  <c r="G77" i="9"/>
  <c r="F77" i="9"/>
  <c r="E77" i="9"/>
  <c r="D77" i="9"/>
  <c r="J76" i="9"/>
  <c r="I76" i="9"/>
  <c r="H76" i="9"/>
  <c r="G76" i="9"/>
  <c r="F76" i="9"/>
  <c r="E76" i="9"/>
  <c r="D76" i="9"/>
</calcChain>
</file>

<file path=xl/sharedStrings.xml><?xml version="1.0" encoding="utf-8"?>
<sst xmlns="http://schemas.openxmlformats.org/spreadsheetml/2006/main" count="414" uniqueCount="208">
  <si>
    <t>B</t>
  </si>
  <si>
    <t>A</t>
  </si>
  <si>
    <t>Day</t>
  </si>
  <si>
    <t>C</t>
  </si>
  <si>
    <t>D</t>
  </si>
  <si>
    <t>day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Total Flux [p/s]</t>
  </si>
  <si>
    <t>Day:</t>
  </si>
  <si>
    <t>15-02009</t>
  </si>
  <si>
    <t>15-02036</t>
  </si>
  <si>
    <t>15-02011</t>
  </si>
  <si>
    <t>15-02012</t>
  </si>
  <si>
    <t>15-02013</t>
  </si>
  <si>
    <t>15-02014</t>
  </si>
  <si>
    <t>15-02015</t>
  </si>
  <si>
    <t>15-02016</t>
  </si>
  <si>
    <t>15-02017</t>
  </si>
  <si>
    <t>15-02018</t>
  </si>
  <si>
    <t>15-02019</t>
  </si>
  <si>
    <t>15-02046</t>
  </si>
  <si>
    <t>15-02022</t>
  </si>
  <si>
    <t>15-02023</t>
  </si>
  <si>
    <t>15-02024</t>
  </si>
  <si>
    <t>15-02025</t>
  </si>
  <si>
    <t>15-02026</t>
  </si>
  <si>
    <t>15-02027</t>
  </si>
  <si>
    <t>15-02028</t>
  </si>
  <si>
    <t>15-02029</t>
  </si>
  <si>
    <t>15-02030</t>
  </si>
  <si>
    <t>15-02031</t>
  </si>
  <si>
    <t>15-02032</t>
  </si>
  <si>
    <t>15-02033</t>
  </si>
  <si>
    <t>15-02035</t>
  </si>
  <si>
    <t>15-02010</t>
  </si>
  <si>
    <t>15-02037</t>
  </si>
  <si>
    <t>15-02038</t>
  </si>
  <si>
    <t>15-02039</t>
  </si>
  <si>
    <t>15-02040</t>
  </si>
  <si>
    <t>15-02041</t>
  </si>
  <si>
    <t>15-02042</t>
  </si>
  <si>
    <t>15-02043</t>
  </si>
  <si>
    <t>15-02044</t>
  </si>
  <si>
    <t>15-02045</t>
  </si>
  <si>
    <t>15-02020</t>
  </si>
  <si>
    <t>15-02048</t>
  </si>
  <si>
    <t>15-02049</t>
  </si>
  <si>
    <t>15-02050</t>
  </si>
  <si>
    <t>15-02051</t>
  </si>
  <si>
    <t>15-02052</t>
  </si>
  <si>
    <t>15-02053</t>
  </si>
  <si>
    <t>15-02054</t>
  </si>
  <si>
    <t>15-02055</t>
  </si>
  <si>
    <t>15-02056</t>
  </si>
  <si>
    <t>15-02057</t>
  </si>
  <si>
    <t>15-02058</t>
  </si>
  <si>
    <t>15-02059</t>
  </si>
  <si>
    <t>Normalied over initial tumor size</t>
  </si>
  <si>
    <t>Group Averages</t>
  </si>
  <si>
    <t>GA501_Panc02_Fluc_175</t>
  </si>
  <si>
    <t xml:space="preserve">muCD40 </t>
  </si>
  <si>
    <t>muFAP-IL2v</t>
  </si>
  <si>
    <t xml:space="preserve">muPD-L1 </t>
  </si>
  <si>
    <t xml:space="preserve">muPD-L1 + muFAP-IL2v   </t>
  </si>
  <si>
    <t xml:space="preserve">muCD40 + muPD-L1 </t>
  </si>
  <si>
    <t xml:space="preserve">muCD40 + muFAP-IL2v </t>
  </si>
  <si>
    <t xml:space="preserve">muCD40 + muFAP-IL2v + muPD-L1 </t>
  </si>
  <si>
    <t xml:space="preserve">Vehicle </t>
  </si>
  <si>
    <t>E</t>
  </si>
  <si>
    <t>F</t>
  </si>
  <si>
    <t>G</t>
  </si>
  <si>
    <t>H</t>
  </si>
  <si>
    <t>E1</t>
  </si>
  <si>
    <t>E2</t>
  </si>
  <si>
    <t>E3</t>
  </si>
  <si>
    <t>E4</t>
  </si>
  <si>
    <t>E5</t>
  </si>
  <si>
    <t>E6</t>
  </si>
  <si>
    <t>E7</t>
  </si>
  <si>
    <t>F1</t>
  </si>
  <si>
    <t>F2</t>
  </si>
  <si>
    <t>F3</t>
  </si>
  <si>
    <t>F4</t>
  </si>
  <si>
    <t>F5</t>
  </si>
  <si>
    <t>F6</t>
  </si>
  <si>
    <t>F7</t>
  </si>
  <si>
    <t>G1</t>
  </si>
  <si>
    <t>G2</t>
  </si>
  <si>
    <t>G3</t>
  </si>
  <si>
    <t>G4</t>
  </si>
  <si>
    <t>G5</t>
  </si>
  <si>
    <t>G6</t>
  </si>
  <si>
    <t>G7</t>
  </si>
  <si>
    <t>H1</t>
  </si>
  <si>
    <t>H2</t>
  </si>
  <si>
    <t>H3</t>
  </si>
  <si>
    <t>H4</t>
  </si>
  <si>
    <t>H5</t>
  </si>
  <si>
    <t>H6</t>
  </si>
  <si>
    <t>H7</t>
  </si>
  <si>
    <t>G8</t>
  </si>
  <si>
    <t>G9</t>
  </si>
  <si>
    <t>GA501_Panc02_Fluc_186</t>
  </si>
  <si>
    <t>Vehicle</t>
  </si>
  <si>
    <t>muPD1 (10 mg/kg)</t>
  </si>
  <si>
    <t>muFAP-IL2v (2.5 mg/kg)</t>
  </si>
  <si>
    <t>Cell re-challenge</t>
  </si>
  <si>
    <t xml:space="preserve"> </t>
  </si>
  <si>
    <t>muPD1-IL2v (0.5 mg/kg )</t>
  </si>
  <si>
    <t>muPD1-IL2v (1 mg/kg)</t>
  </si>
  <si>
    <t>muPD1 (10 mg/kg) + muFAP-IL2v (2.5 mg/kg)</t>
  </si>
  <si>
    <t>Figure 3b</t>
  </si>
  <si>
    <t>muPD1-IL2v 1 mg/kg</t>
  </si>
  <si>
    <t>muPD-1 10 mg/kg</t>
  </si>
  <si>
    <t>muFAP-IL2v 1.25 mg/kg</t>
  </si>
  <si>
    <t>muPD1 +
muFAP-IL2v</t>
  </si>
  <si>
    <t>Figure 3c</t>
  </si>
  <si>
    <t>Study Day</t>
  </si>
  <si>
    <t>PD1-IL2v</t>
  </si>
  <si>
    <t>PD1</t>
  </si>
  <si>
    <t>FAP-IL2v</t>
  </si>
  <si>
    <t>PD1 + FAP-IL2v</t>
  </si>
  <si>
    <t>Figure 3e</t>
  </si>
  <si>
    <t>muPD-1-IL2v</t>
  </si>
  <si>
    <t>muPD1</t>
  </si>
  <si>
    <t>muPD1+muFAP-IL2v</t>
  </si>
  <si>
    <t>Tumor</t>
  </si>
  <si>
    <t>Blood</t>
  </si>
  <si>
    <t>Figure 3f</t>
  </si>
  <si>
    <t>CM_CD8</t>
  </si>
  <si>
    <t>Naive_CD8</t>
  </si>
  <si>
    <t>EM_CD8</t>
  </si>
  <si>
    <t>E_CD8</t>
  </si>
  <si>
    <t>Others_CD8</t>
  </si>
  <si>
    <t>Proleukin high dose</t>
  </si>
  <si>
    <t>huPD1-IL2v 0.5 mg/kg</t>
  </si>
  <si>
    <t>Pembrolizumab</t>
  </si>
  <si>
    <t>Proleukin high dose + Pembrolizumab</t>
  </si>
  <si>
    <t>huPD1-IL2v 0.5 mg/kg + Pembrolizumab</t>
  </si>
  <si>
    <t>Figure 3h</t>
  </si>
  <si>
    <t>Figure 3g</t>
  </si>
  <si>
    <r>
      <t>T</t>
    </r>
    <r>
      <rPr>
        <vertAlign val="subscript"/>
        <sz val="10"/>
        <rFont val="Arial"/>
      </rPr>
      <t>EM</t>
    </r>
  </si>
  <si>
    <r>
      <t>T</t>
    </r>
    <r>
      <rPr>
        <vertAlign val="subscript"/>
        <sz val="10"/>
        <rFont val="Arial"/>
      </rPr>
      <t>CM</t>
    </r>
  </si>
  <si>
    <r>
      <t>T</t>
    </r>
    <r>
      <rPr>
        <vertAlign val="subscript"/>
        <sz val="10"/>
        <rFont val="Arial"/>
      </rPr>
      <t>N</t>
    </r>
  </si>
  <si>
    <r>
      <t>T</t>
    </r>
    <r>
      <rPr>
        <vertAlign val="subscript"/>
        <sz val="10"/>
        <rFont val="Arial"/>
      </rPr>
      <t>E</t>
    </r>
  </si>
  <si>
    <t>Tregs</t>
  </si>
  <si>
    <t>J1</t>
  </si>
  <si>
    <t>J2</t>
  </si>
  <si>
    <t>J3</t>
  </si>
  <si>
    <t>J4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CD4</t>
  </si>
  <si>
    <t>CD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1"/>
      <color theme="1"/>
      <name val="Arial"/>
      <family val="2"/>
    </font>
    <font>
      <b/>
      <sz val="10"/>
      <color rgb="FFFF0000"/>
      <name val="Arial"/>
      <family val="2"/>
    </font>
    <font>
      <sz val="11"/>
      <name val="Calibri"/>
      <family val="2"/>
      <scheme val="minor"/>
    </font>
    <font>
      <b/>
      <sz val="12"/>
      <name val="Arial"/>
      <family val="2"/>
    </font>
    <font>
      <sz val="11"/>
      <color rgb="FFFF00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2"/>
      <color rgb="FFFF0000"/>
      <name val="Arial"/>
      <family val="2"/>
    </font>
    <font>
      <b/>
      <sz val="12"/>
      <color theme="1"/>
      <name val="Arial"/>
      <family val="2"/>
    </font>
    <font>
      <sz val="10"/>
      <name val="Arial"/>
    </font>
    <font>
      <vertAlign val="subscript"/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7CE"/>
      </patternFill>
    </fill>
    <fill>
      <patternFill patternType="solid">
        <fgColor indexed="13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7">
    <xf numFmtId="0" fontId="0" fillId="0" borderId="0"/>
    <xf numFmtId="0" fontId="2" fillId="0" borderId="0"/>
    <xf numFmtId="0" fontId="2" fillId="0" borderId="0"/>
    <xf numFmtId="0" fontId="2" fillId="0" borderId="0"/>
    <xf numFmtId="0" fontId="9" fillId="3" borderId="0" applyNumberFormat="0" applyBorder="0" applyAlignment="0" applyProtection="0"/>
    <xf numFmtId="0" fontId="2" fillId="0" borderId="0"/>
    <xf numFmtId="0" fontId="2" fillId="0" borderId="0"/>
  </cellStyleXfs>
  <cellXfs count="80">
    <xf numFmtId="0" fontId="0" fillId="0" borderId="0" xfId="0"/>
    <xf numFmtId="0" fontId="2" fillId="0" borderId="0" xfId="1"/>
    <xf numFmtId="0" fontId="2" fillId="0" borderId="0" xfId="1" applyBorder="1"/>
    <xf numFmtId="0" fontId="2" fillId="0" borderId="0" xfId="1" applyFont="1"/>
    <xf numFmtId="0" fontId="3" fillId="0" borderId="0" xfId="1" applyFont="1"/>
    <xf numFmtId="0" fontId="6" fillId="0" borderId="0" xfId="0" applyFont="1"/>
    <xf numFmtId="0" fontId="0" fillId="0" borderId="12" xfId="0" applyBorder="1"/>
    <xf numFmtId="0" fontId="8" fillId="0" borderId="0" xfId="0" applyFont="1"/>
    <xf numFmtId="11" fontId="8" fillId="0" borderId="0" xfId="0" applyNumberFormat="1" applyFont="1"/>
    <xf numFmtId="0" fontId="8" fillId="0" borderId="6" xfId="0" applyFont="1" applyBorder="1"/>
    <xf numFmtId="0" fontId="8" fillId="0" borderId="5" xfId="0" applyFont="1" applyBorder="1"/>
    <xf numFmtId="0" fontId="8" fillId="3" borderId="0" xfId="4" applyFont="1"/>
    <xf numFmtId="0" fontId="8" fillId="0" borderId="8" xfId="0" applyFont="1" applyBorder="1"/>
    <xf numFmtId="0" fontId="8" fillId="0" borderId="10" xfId="0" applyFont="1" applyBorder="1"/>
    <xf numFmtId="0" fontId="8" fillId="0" borderId="1" xfId="0" applyFont="1" applyBorder="1"/>
    <xf numFmtId="0" fontId="3" fillId="0" borderId="12" xfId="0" applyFont="1" applyBorder="1"/>
    <xf numFmtId="0" fontId="1" fillId="4" borderId="12" xfId="0" applyFont="1" applyFill="1" applyBorder="1"/>
    <xf numFmtId="0" fontId="3" fillId="4" borderId="12" xfId="0" applyFont="1" applyFill="1" applyBorder="1"/>
    <xf numFmtId="0" fontId="5" fillId="4" borderId="12" xfId="0" applyFont="1" applyFill="1" applyBorder="1"/>
    <xf numFmtId="0" fontId="5" fillId="5" borderId="12" xfId="0" applyFont="1" applyFill="1" applyBorder="1"/>
    <xf numFmtId="0" fontId="3" fillId="5" borderId="12" xfId="0" applyFont="1" applyFill="1" applyBorder="1"/>
    <xf numFmtId="0" fontId="3" fillId="5" borderId="13" xfId="0" applyFont="1" applyFill="1" applyBorder="1"/>
    <xf numFmtId="0" fontId="10" fillId="0" borderId="12" xfId="0" applyFont="1" applyBorder="1"/>
    <xf numFmtId="0" fontId="7" fillId="0" borderId="13" xfId="0" applyFont="1" applyBorder="1" applyAlignment="1">
      <alignment horizontal="right"/>
    </xf>
    <xf numFmtId="0" fontId="7" fillId="0" borderId="12" xfId="0" applyFont="1" applyBorder="1"/>
    <xf numFmtId="0" fontId="2" fillId="5" borderId="12" xfId="0" applyFont="1" applyFill="1" applyBorder="1" applyAlignment="1">
      <alignment horizontal="right"/>
    </xf>
    <xf numFmtId="0" fontId="5" fillId="0" borderId="12" xfId="0" applyFont="1" applyBorder="1"/>
    <xf numFmtId="0" fontId="0" fillId="0" borderId="0" xfId="0" applyFont="1"/>
    <xf numFmtId="11" fontId="0" fillId="0" borderId="0" xfId="0" applyNumberFormat="1" applyFont="1"/>
    <xf numFmtId="0" fontId="0" fillId="3" borderId="0" xfId="4" applyFont="1"/>
    <xf numFmtId="0" fontId="0" fillId="0" borderId="0" xfId="4" applyFont="1" applyFill="1"/>
    <xf numFmtId="11" fontId="6" fillId="0" borderId="0" xfId="0" applyNumberFormat="1" applyFont="1"/>
    <xf numFmtId="0" fontId="6" fillId="3" borderId="0" xfId="4" applyFont="1"/>
    <xf numFmtId="11" fontId="0" fillId="0" borderId="0" xfId="0" applyNumberFormat="1"/>
    <xf numFmtId="11" fontId="6" fillId="0" borderId="12" xfId="0" applyNumberFormat="1" applyFont="1" applyBorder="1"/>
    <xf numFmtId="11" fontId="0" fillId="0" borderId="7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4" fillId="0" borderId="0" xfId="0" applyFont="1" applyBorder="1" applyAlignment="1">
      <alignment vertical="center" wrapText="1"/>
    </xf>
    <xf numFmtId="11" fontId="0" fillId="0" borderId="0" xfId="0" applyNumberFormat="1" applyBorder="1" applyAlignment="1">
      <alignment horizontal="center"/>
    </xf>
    <xf numFmtId="11" fontId="0" fillId="2" borderId="6" xfId="0" applyNumberFormat="1" applyFill="1" applyBorder="1" applyAlignment="1">
      <alignment horizontal="center"/>
    </xf>
    <xf numFmtId="11" fontId="0" fillId="2" borderId="7" xfId="0" applyNumberFormat="1" applyFill="1" applyBorder="1" applyAlignment="1">
      <alignment horizontal="center"/>
    </xf>
    <xf numFmtId="0" fontId="11" fillId="0" borderId="12" xfId="0" applyFont="1" applyBorder="1"/>
    <xf numFmtId="0" fontId="1" fillId="5" borderId="12" xfId="0" applyFont="1" applyFill="1" applyBorder="1" applyAlignment="1">
      <alignment horizontal="right"/>
    </xf>
    <xf numFmtId="0" fontId="1" fillId="0" borderId="1" xfId="0" applyFont="1" applyBorder="1" applyAlignment="1">
      <alignment vertical="center" wrapText="1"/>
    </xf>
    <xf numFmtId="11" fontId="0" fillId="0" borderId="12" xfId="0" applyNumberFormat="1" applyBorder="1"/>
    <xf numFmtId="0" fontId="1" fillId="0" borderId="9" xfId="0" applyFont="1" applyBorder="1" applyAlignment="1">
      <alignment vertical="center" wrapText="1"/>
    </xf>
    <xf numFmtId="0" fontId="1" fillId="0" borderId="9" xfId="0" applyFont="1" applyBorder="1" applyAlignment="1">
      <alignment vertical="center"/>
    </xf>
    <xf numFmtId="11" fontId="8" fillId="0" borderId="6" xfId="0" applyNumberFormat="1" applyFont="1" applyBorder="1" applyAlignment="1">
      <alignment horizontal="center"/>
    </xf>
    <xf numFmtId="11" fontId="8" fillId="0" borderId="7" xfId="0" applyNumberFormat="1" applyFont="1" applyBorder="1" applyAlignment="1">
      <alignment horizontal="center"/>
    </xf>
    <xf numFmtId="11" fontId="8" fillId="2" borderId="6" xfId="0" applyNumberFormat="1" applyFont="1" applyFill="1" applyBorder="1" applyAlignment="1">
      <alignment horizontal="center"/>
    </xf>
    <xf numFmtId="11" fontId="8" fillId="0" borderId="3" xfId="0" applyNumberFormat="1" applyFont="1" applyBorder="1" applyAlignment="1">
      <alignment horizontal="center"/>
    </xf>
    <xf numFmtId="11" fontId="8" fillId="2" borderId="11" xfId="0" applyNumberFormat="1" applyFont="1" applyFill="1" applyBorder="1" applyAlignment="1">
      <alignment horizontal="center"/>
    </xf>
    <xf numFmtId="11" fontId="8" fillId="0" borderId="11" xfId="0" applyNumberFormat="1" applyFont="1" applyBorder="1" applyAlignment="1">
      <alignment horizontal="center"/>
    </xf>
    <xf numFmtId="0" fontId="3" fillId="5" borderId="12" xfId="0" applyFont="1" applyFill="1" applyBorder="1" applyAlignment="1">
      <alignment horizontal="right"/>
    </xf>
    <xf numFmtId="0" fontId="8" fillId="0" borderId="12" xfId="0" applyFont="1" applyBorder="1"/>
    <xf numFmtId="0" fontId="1" fillId="0" borderId="0" xfId="1" applyFont="1" applyAlignment="1">
      <alignment horizontal="center"/>
    </xf>
    <xf numFmtId="14" fontId="1" fillId="0" borderId="0" xfId="1" applyNumberFormat="1" applyFont="1"/>
    <xf numFmtId="0" fontId="2" fillId="0" borderId="4" xfId="1" applyFont="1" applyBorder="1" applyAlignment="1">
      <alignment horizontal="center"/>
    </xf>
    <xf numFmtId="0" fontId="2" fillId="0" borderId="14" xfId="1" applyFont="1" applyBorder="1" applyAlignment="1">
      <alignment horizontal="center"/>
    </xf>
    <xf numFmtId="0" fontId="2" fillId="0" borderId="0" xfId="1" applyFont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/>
    </xf>
    <xf numFmtId="0" fontId="12" fillId="0" borderId="0" xfId="0" applyFont="1"/>
    <xf numFmtId="0" fontId="12" fillId="0" borderId="0" xfId="0" applyFont="1" applyAlignment="1">
      <alignment horizontal="center"/>
    </xf>
    <xf numFmtId="0" fontId="12" fillId="0" borderId="0" xfId="0" applyFont="1" applyAlignment="1"/>
    <xf numFmtId="0" fontId="12" fillId="0" borderId="12" xfId="0" applyFont="1" applyBorder="1" applyAlignment="1">
      <alignment horizontal="center"/>
    </xf>
    <xf numFmtId="0" fontId="12" fillId="0" borderId="12" xfId="0" applyFont="1" applyBorder="1"/>
    <xf numFmtId="0" fontId="12" fillId="0" borderId="6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7" xfId="0" applyFont="1" applyBorder="1"/>
    <xf numFmtId="0" fontId="12" fillId="0" borderId="0" xfId="0" applyFont="1" applyBorder="1"/>
    <xf numFmtId="0" fontId="12" fillId="0" borderId="8" xfId="0" applyFont="1" applyBorder="1"/>
    <xf numFmtId="0" fontId="12" fillId="0" borderId="9" xfId="0" applyFont="1" applyBorder="1"/>
    <xf numFmtId="0" fontId="12" fillId="0" borderId="16" xfId="0" applyFont="1" applyBorder="1"/>
    <xf numFmtId="0" fontId="12" fillId="0" borderId="10" xfId="0" applyFont="1" applyBorder="1"/>
    <xf numFmtId="0" fontId="12" fillId="0" borderId="12" xfId="0" applyFont="1" applyBorder="1" applyAlignment="1">
      <alignment horizontal="center"/>
    </xf>
    <xf numFmtId="0" fontId="12" fillId="0" borderId="12" xfId="0" applyFont="1" applyBorder="1" applyAlignment="1">
      <alignment horizontal="left"/>
    </xf>
    <xf numFmtId="0" fontId="0" fillId="0" borderId="17" xfId="0" applyBorder="1" applyAlignment="1">
      <alignment horizontal="center"/>
    </xf>
  </cellXfs>
  <cellStyles count="7">
    <cellStyle name="Bad" xfId="4" builtinId="27"/>
    <cellStyle name="Normal" xfId="0" builtinId="0"/>
    <cellStyle name="Normal 2" xfId="1"/>
    <cellStyle name="Normal 2 2" xfId="5"/>
    <cellStyle name="Normal 3" xfId="2"/>
    <cellStyle name="Standard 2" xfId="3"/>
    <cellStyle name="Standard 3" xfId="6"/>
  </cellStyles>
  <dxfs count="0"/>
  <tableStyles count="0" defaultTableStyle="TableStyleMedium2" defaultPivotStyle="PivotStyleLight16"/>
  <colors>
    <mruColors>
      <color rgb="FF0066FF"/>
      <color rgb="FFFF00FF"/>
      <color rgb="FF4F81BD"/>
      <color rgb="FFCCC0DA"/>
      <color rgb="FFFCD5B4"/>
      <color rgb="FFFDE9D9"/>
      <color rgb="FF92D050"/>
      <color rgb="FFFFFF00"/>
      <color rgb="FFE4DF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sz="1600"/>
              <a:t>GA501-Panc02-Fluc-efficacy-186</a:t>
            </a:r>
          </a:p>
        </c:rich>
      </c:tx>
      <c:layout>
        <c:manualLayout>
          <c:xMode val="edge"/>
          <c:yMode val="edge"/>
          <c:x val="3.414530414032696E-2"/>
          <c:y val="2.047187766554319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704003095689466"/>
          <c:y val="0.20546701156062711"/>
          <c:w val="0.85082812799539898"/>
          <c:h val="0.64244680195698667"/>
        </c:manualLayout>
      </c:layout>
      <c:lineChart>
        <c:grouping val="standard"/>
        <c:varyColors val="0"/>
        <c:ser>
          <c:idx val="2"/>
          <c:order val="0"/>
          <c:tx>
            <c:strRef>
              <c:f>'Figure 3a'!$C$2</c:f>
              <c:strCache>
                <c:ptCount val="1"/>
                <c:pt idx="0">
                  <c:v>muPD1-IL2v (0.5 mg/kg )</c:v>
                </c:pt>
              </c:strCache>
            </c:strRef>
          </c:tx>
          <c:spPr>
            <a:ln w="31750">
              <a:solidFill>
                <a:srgbClr val="FF0000"/>
              </a:solidFill>
              <a:prstDash val="dash"/>
            </a:ln>
          </c:spPr>
          <c:marker>
            <c:symbol val="none"/>
          </c:marker>
          <c:val>
            <c:numRef>
              <c:f>'Figure 3a'!$C$3:$C$150</c:f>
              <c:numCache>
                <c:formatCode>General</c:formatCode>
                <c:ptCount val="14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  <c:pt idx="33">
                  <c:v>100</c:v>
                </c:pt>
                <c:pt idx="34">
                  <c:v>100</c:v>
                </c:pt>
                <c:pt idx="35">
                  <c:v>100</c:v>
                </c:pt>
                <c:pt idx="36">
                  <c:v>100</c:v>
                </c:pt>
                <c:pt idx="37">
                  <c:v>100</c:v>
                </c:pt>
                <c:pt idx="38">
                  <c:v>100</c:v>
                </c:pt>
                <c:pt idx="39">
                  <c:v>100</c:v>
                </c:pt>
                <c:pt idx="40">
                  <c:v>100</c:v>
                </c:pt>
                <c:pt idx="41">
                  <c:v>100</c:v>
                </c:pt>
                <c:pt idx="42">
                  <c:v>100</c:v>
                </c:pt>
                <c:pt idx="43">
                  <c:v>100</c:v>
                </c:pt>
                <c:pt idx="44">
                  <c:v>100</c:v>
                </c:pt>
                <c:pt idx="45">
                  <c:v>100</c:v>
                </c:pt>
                <c:pt idx="46">
                  <c:v>100</c:v>
                </c:pt>
                <c:pt idx="47">
                  <c:v>100</c:v>
                </c:pt>
                <c:pt idx="48">
                  <c:v>100</c:v>
                </c:pt>
                <c:pt idx="49">
                  <c:v>100</c:v>
                </c:pt>
                <c:pt idx="50">
                  <c:v>100</c:v>
                </c:pt>
                <c:pt idx="51">
                  <c:v>100</c:v>
                </c:pt>
                <c:pt idx="52">
                  <c:v>100</c:v>
                </c:pt>
                <c:pt idx="53">
                  <c:v>100</c:v>
                </c:pt>
                <c:pt idx="54">
                  <c:v>100</c:v>
                </c:pt>
                <c:pt idx="55">
                  <c:v>100</c:v>
                </c:pt>
                <c:pt idx="56">
                  <c:v>100</c:v>
                </c:pt>
                <c:pt idx="57">
                  <c:v>100</c:v>
                </c:pt>
                <c:pt idx="58">
                  <c:v>100</c:v>
                </c:pt>
                <c:pt idx="59">
                  <c:v>100</c:v>
                </c:pt>
                <c:pt idx="60">
                  <c:v>100</c:v>
                </c:pt>
                <c:pt idx="61">
                  <c:v>100</c:v>
                </c:pt>
                <c:pt idx="62">
                  <c:v>100</c:v>
                </c:pt>
                <c:pt idx="63">
                  <c:v>100</c:v>
                </c:pt>
                <c:pt idx="64">
                  <c:v>100</c:v>
                </c:pt>
                <c:pt idx="65">
                  <c:v>100</c:v>
                </c:pt>
                <c:pt idx="66">
                  <c:v>100</c:v>
                </c:pt>
                <c:pt idx="67">
                  <c:v>100</c:v>
                </c:pt>
                <c:pt idx="68">
                  <c:v>100</c:v>
                </c:pt>
                <c:pt idx="69">
                  <c:v>100</c:v>
                </c:pt>
                <c:pt idx="70">
                  <c:v>100</c:v>
                </c:pt>
                <c:pt idx="71">
                  <c:v>100</c:v>
                </c:pt>
                <c:pt idx="72">
                  <c:v>100</c:v>
                </c:pt>
                <c:pt idx="73">
                  <c:v>100</c:v>
                </c:pt>
                <c:pt idx="74">
                  <c:v>100</c:v>
                </c:pt>
                <c:pt idx="75">
                  <c:v>100</c:v>
                </c:pt>
                <c:pt idx="76">
                  <c:v>100</c:v>
                </c:pt>
                <c:pt idx="77">
                  <c:v>100</c:v>
                </c:pt>
                <c:pt idx="78">
                  <c:v>100</c:v>
                </c:pt>
                <c:pt idx="79">
                  <c:v>100</c:v>
                </c:pt>
                <c:pt idx="80">
                  <c:v>100</c:v>
                </c:pt>
                <c:pt idx="81">
                  <c:v>100</c:v>
                </c:pt>
                <c:pt idx="82">
                  <c:v>100</c:v>
                </c:pt>
                <c:pt idx="83">
                  <c:v>85.71</c:v>
                </c:pt>
                <c:pt idx="84">
                  <c:v>85.71</c:v>
                </c:pt>
                <c:pt idx="85">
                  <c:v>71.430000000000007</c:v>
                </c:pt>
                <c:pt idx="86">
                  <c:v>71.430000000000007</c:v>
                </c:pt>
                <c:pt idx="87">
                  <c:v>71.430000000000007</c:v>
                </c:pt>
                <c:pt idx="88">
                  <c:v>71.430000000000007</c:v>
                </c:pt>
                <c:pt idx="89">
                  <c:v>71.430000000000007</c:v>
                </c:pt>
                <c:pt idx="90">
                  <c:v>71.430000000000007</c:v>
                </c:pt>
                <c:pt idx="91">
                  <c:v>71.430000000000007</c:v>
                </c:pt>
                <c:pt idx="92">
                  <c:v>71.430000000000007</c:v>
                </c:pt>
                <c:pt idx="93">
                  <c:v>71.430000000000007</c:v>
                </c:pt>
                <c:pt idx="94">
                  <c:v>71.430000000000007</c:v>
                </c:pt>
                <c:pt idx="95">
                  <c:v>71.430000000000007</c:v>
                </c:pt>
                <c:pt idx="96">
                  <c:v>71.430000000000007</c:v>
                </c:pt>
                <c:pt idx="97">
                  <c:v>71.430000000000007</c:v>
                </c:pt>
                <c:pt idx="98">
                  <c:v>71.430000000000007</c:v>
                </c:pt>
                <c:pt idx="99">
                  <c:v>71.430000000000007</c:v>
                </c:pt>
                <c:pt idx="100">
                  <c:v>71.430000000000007</c:v>
                </c:pt>
                <c:pt idx="101">
                  <c:v>71.430000000000007</c:v>
                </c:pt>
                <c:pt idx="102">
                  <c:v>57.11</c:v>
                </c:pt>
                <c:pt idx="103">
                  <c:v>57.11</c:v>
                </c:pt>
                <c:pt idx="104">
                  <c:v>57.11</c:v>
                </c:pt>
                <c:pt idx="105">
                  <c:v>57.11</c:v>
                </c:pt>
                <c:pt idx="106">
                  <c:v>57.11</c:v>
                </c:pt>
                <c:pt idx="107">
                  <c:v>57.11</c:v>
                </c:pt>
                <c:pt idx="108">
                  <c:v>57.11</c:v>
                </c:pt>
                <c:pt idx="109">
                  <c:v>57.11</c:v>
                </c:pt>
                <c:pt idx="110">
                  <c:v>57.11</c:v>
                </c:pt>
                <c:pt idx="111">
                  <c:v>57.11</c:v>
                </c:pt>
                <c:pt idx="112">
                  <c:v>57.11</c:v>
                </c:pt>
                <c:pt idx="113">
                  <c:v>57.11</c:v>
                </c:pt>
                <c:pt idx="114">
                  <c:v>57.11</c:v>
                </c:pt>
                <c:pt idx="115">
                  <c:v>57.11</c:v>
                </c:pt>
                <c:pt idx="116">
                  <c:v>57.11</c:v>
                </c:pt>
                <c:pt idx="117">
                  <c:v>57.11</c:v>
                </c:pt>
                <c:pt idx="118">
                  <c:v>57.11</c:v>
                </c:pt>
                <c:pt idx="119">
                  <c:v>57.11</c:v>
                </c:pt>
                <c:pt idx="120">
                  <c:v>57.11</c:v>
                </c:pt>
                <c:pt idx="121">
                  <c:v>57.11</c:v>
                </c:pt>
                <c:pt idx="122">
                  <c:v>57.11</c:v>
                </c:pt>
                <c:pt idx="123">
                  <c:v>57.11</c:v>
                </c:pt>
                <c:pt idx="124">
                  <c:v>57.11</c:v>
                </c:pt>
                <c:pt idx="125">
                  <c:v>57.11</c:v>
                </c:pt>
                <c:pt idx="126">
                  <c:v>57.11</c:v>
                </c:pt>
                <c:pt idx="127">
                  <c:v>57.11</c:v>
                </c:pt>
                <c:pt idx="128">
                  <c:v>57.11</c:v>
                </c:pt>
                <c:pt idx="129">
                  <c:v>57.11</c:v>
                </c:pt>
                <c:pt idx="130">
                  <c:v>57.11</c:v>
                </c:pt>
                <c:pt idx="131">
                  <c:v>57.11</c:v>
                </c:pt>
                <c:pt idx="132">
                  <c:v>57.11</c:v>
                </c:pt>
                <c:pt idx="133">
                  <c:v>57.11</c:v>
                </c:pt>
                <c:pt idx="134">
                  <c:v>57.11</c:v>
                </c:pt>
                <c:pt idx="135">
                  <c:v>57.11</c:v>
                </c:pt>
                <c:pt idx="136">
                  <c:v>57.11</c:v>
                </c:pt>
                <c:pt idx="137">
                  <c:v>57.11</c:v>
                </c:pt>
                <c:pt idx="138">
                  <c:v>57.11</c:v>
                </c:pt>
                <c:pt idx="139">
                  <c:v>57.11</c:v>
                </c:pt>
                <c:pt idx="140">
                  <c:v>57.11</c:v>
                </c:pt>
                <c:pt idx="141">
                  <c:v>57.11</c:v>
                </c:pt>
                <c:pt idx="142">
                  <c:v>57.11</c:v>
                </c:pt>
                <c:pt idx="143">
                  <c:v>57.11</c:v>
                </c:pt>
                <c:pt idx="144">
                  <c:v>57.11</c:v>
                </c:pt>
                <c:pt idx="145">
                  <c:v>57.11</c:v>
                </c:pt>
                <c:pt idx="146">
                  <c:v>57.11</c:v>
                </c:pt>
                <c:pt idx="147">
                  <c:v>57.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12D-490F-88C7-949CD8AF259E}"/>
            </c:ext>
          </c:extLst>
        </c:ser>
        <c:ser>
          <c:idx val="6"/>
          <c:order val="1"/>
          <c:tx>
            <c:strRef>
              <c:f>'Figure 3a'!$D$2</c:f>
              <c:strCache>
                <c:ptCount val="1"/>
                <c:pt idx="0">
                  <c:v>muPD1-IL2v (1 mg/kg)</c:v>
                </c:pt>
              </c:strCache>
            </c:strRef>
          </c:tx>
          <c:spPr>
            <a:ln w="31750">
              <a:solidFill>
                <a:srgbClr val="FF0000"/>
              </a:solidFill>
              <a:prstDash val="solid"/>
            </a:ln>
          </c:spPr>
          <c:marker>
            <c:symbol val="none"/>
          </c:marker>
          <c:val>
            <c:numRef>
              <c:f>'Figure 3a'!$D$3:$D$150</c:f>
              <c:numCache>
                <c:formatCode>General</c:formatCode>
                <c:ptCount val="14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  <c:pt idx="33">
                  <c:v>100</c:v>
                </c:pt>
                <c:pt idx="34">
                  <c:v>100</c:v>
                </c:pt>
                <c:pt idx="35">
                  <c:v>100</c:v>
                </c:pt>
                <c:pt idx="36">
                  <c:v>100</c:v>
                </c:pt>
                <c:pt idx="37">
                  <c:v>100</c:v>
                </c:pt>
                <c:pt idx="38">
                  <c:v>100</c:v>
                </c:pt>
                <c:pt idx="39">
                  <c:v>100</c:v>
                </c:pt>
                <c:pt idx="40">
                  <c:v>100</c:v>
                </c:pt>
                <c:pt idx="41">
                  <c:v>100</c:v>
                </c:pt>
                <c:pt idx="42">
                  <c:v>100</c:v>
                </c:pt>
                <c:pt idx="43">
                  <c:v>100</c:v>
                </c:pt>
                <c:pt idx="44">
                  <c:v>100</c:v>
                </c:pt>
                <c:pt idx="45">
                  <c:v>100</c:v>
                </c:pt>
                <c:pt idx="46">
                  <c:v>100</c:v>
                </c:pt>
                <c:pt idx="47">
                  <c:v>100</c:v>
                </c:pt>
                <c:pt idx="48">
                  <c:v>100</c:v>
                </c:pt>
                <c:pt idx="49">
                  <c:v>100</c:v>
                </c:pt>
                <c:pt idx="50">
                  <c:v>100</c:v>
                </c:pt>
                <c:pt idx="51">
                  <c:v>100</c:v>
                </c:pt>
                <c:pt idx="52">
                  <c:v>100</c:v>
                </c:pt>
                <c:pt idx="53">
                  <c:v>100</c:v>
                </c:pt>
                <c:pt idx="54">
                  <c:v>100</c:v>
                </c:pt>
                <c:pt idx="55">
                  <c:v>100</c:v>
                </c:pt>
                <c:pt idx="56">
                  <c:v>100</c:v>
                </c:pt>
                <c:pt idx="57">
                  <c:v>100</c:v>
                </c:pt>
                <c:pt idx="58">
                  <c:v>100</c:v>
                </c:pt>
                <c:pt idx="59">
                  <c:v>100</c:v>
                </c:pt>
                <c:pt idx="60">
                  <c:v>100</c:v>
                </c:pt>
                <c:pt idx="61">
                  <c:v>100</c:v>
                </c:pt>
                <c:pt idx="62">
                  <c:v>100</c:v>
                </c:pt>
                <c:pt idx="63">
                  <c:v>100</c:v>
                </c:pt>
                <c:pt idx="64">
                  <c:v>100</c:v>
                </c:pt>
                <c:pt idx="65">
                  <c:v>100</c:v>
                </c:pt>
                <c:pt idx="66">
                  <c:v>100</c:v>
                </c:pt>
                <c:pt idx="67">
                  <c:v>100</c:v>
                </c:pt>
                <c:pt idx="68">
                  <c:v>100</c:v>
                </c:pt>
                <c:pt idx="69">
                  <c:v>100</c:v>
                </c:pt>
                <c:pt idx="70">
                  <c:v>100</c:v>
                </c:pt>
                <c:pt idx="71">
                  <c:v>100</c:v>
                </c:pt>
                <c:pt idx="72">
                  <c:v>100</c:v>
                </c:pt>
                <c:pt idx="73">
                  <c:v>100</c:v>
                </c:pt>
                <c:pt idx="74">
                  <c:v>100</c:v>
                </c:pt>
                <c:pt idx="75">
                  <c:v>100</c:v>
                </c:pt>
                <c:pt idx="76">
                  <c:v>100</c:v>
                </c:pt>
                <c:pt idx="77">
                  <c:v>100</c:v>
                </c:pt>
                <c:pt idx="78">
                  <c:v>100</c:v>
                </c:pt>
                <c:pt idx="79">
                  <c:v>100</c:v>
                </c:pt>
                <c:pt idx="80">
                  <c:v>100</c:v>
                </c:pt>
                <c:pt idx="81">
                  <c:v>100</c:v>
                </c:pt>
                <c:pt idx="82">
                  <c:v>100</c:v>
                </c:pt>
                <c:pt idx="83">
                  <c:v>100</c:v>
                </c:pt>
                <c:pt idx="84">
                  <c:v>100</c:v>
                </c:pt>
                <c:pt idx="85">
                  <c:v>100</c:v>
                </c:pt>
                <c:pt idx="86">
                  <c:v>100</c:v>
                </c:pt>
                <c:pt idx="87">
                  <c:v>100</c:v>
                </c:pt>
                <c:pt idx="88">
                  <c:v>100</c:v>
                </c:pt>
                <c:pt idx="89">
                  <c:v>100</c:v>
                </c:pt>
                <c:pt idx="90">
                  <c:v>100</c:v>
                </c:pt>
                <c:pt idx="91">
                  <c:v>100</c:v>
                </c:pt>
                <c:pt idx="92">
                  <c:v>100</c:v>
                </c:pt>
                <c:pt idx="93">
                  <c:v>100</c:v>
                </c:pt>
                <c:pt idx="94">
                  <c:v>100</c:v>
                </c:pt>
                <c:pt idx="95">
                  <c:v>100</c:v>
                </c:pt>
                <c:pt idx="96">
                  <c:v>100</c:v>
                </c:pt>
                <c:pt idx="97">
                  <c:v>100</c:v>
                </c:pt>
                <c:pt idx="98">
                  <c:v>100</c:v>
                </c:pt>
                <c:pt idx="99">
                  <c:v>100</c:v>
                </c:pt>
                <c:pt idx="100">
                  <c:v>100</c:v>
                </c:pt>
                <c:pt idx="101">
                  <c:v>100</c:v>
                </c:pt>
                <c:pt idx="102">
                  <c:v>100</c:v>
                </c:pt>
                <c:pt idx="103">
                  <c:v>100</c:v>
                </c:pt>
                <c:pt idx="104">
                  <c:v>100</c:v>
                </c:pt>
                <c:pt idx="105">
                  <c:v>100</c:v>
                </c:pt>
                <c:pt idx="106">
                  <c:v>100</c:v>
                </c:pt>
                <c:pt idx="107">
                  <c:v>100</c:v>
                </c:pt>
                <c:pt idx="108">
                  <c:v>100</c:v>
                </c:pt>
                <c:pt idx="109">
                  <c:v>100</c:v>
                </c:pt>
                <c:pt idx="110">
                  <c:v>100</c:v>
                </c:pt>
                <c:pt idx="111">
                  <c:v>100</c:v>
                </c:pt>
                <c:pt idx="112">
                  <c:v>100</c:v>
                </c:pt>
                <c:pt idx="113">
                  <c:v>100</c:v>
                </c:pt>
                <c:pt idx="114">
                  <c:v>100</c:v>
                </c:pt>
                <c:pt idx="115">
                  <c:v>100</c:v>
                </c:pt>
                <c:pt idx="116">
                  <c:v>100</c:v>
                </c:pt>
                <c:pt idx="117">
                  <c:v>100</c:v>
                </c:pt>
                <c:pt idx="118">
                  <c:v>100</c:v>
                </c:pt>
                <c:pt idx="119">
                  <c:v>100</c:v>
                </c:pt>
                <c:pt idx="120">
                  <c:v>100</c:v>
                </c:pt>
                <c:pt idx="121">
                  <c:v>100</c:v>
                </c:pt>
                <c:pt idx="122">
                  <c:v>100</c:v>
                </c:pt>
                <c:pt idx="123">
                  <c:v>100</c:v>
                </c:pt>
                <c:pt idx="124">
                  <c:v>100</c:v>
                </c:pt>
                <c:pt idx="125">
                  <c:v>100</c:v>
                </c:pt>
                <c:pt idx="126">
                  <c:v>100</c:v>
                </c:pt>
                <c:pt idx="127">
                  <c:v>100</c:v>
                </c:pt>
                <c:pt idx="128">
                  <c:v>100</c:v>
                </c:pt>
                <c:pt idx="129">
                  <c:v>100</c:v>
                </c:pt>
                <c:pt idx="130">
                  <c:v>100</c:v>
                </c:pt>
                <c:pt idx="131">
                  <c:v>100</c:v>
                </c:pt>
                <c:pt idx="132">
                  <c:v>100</c:v>
                </c:pt>
                <c:pt idx="133">
                  <c:v>100</c:v>
                </c:pt>
                <c:pt idx="134">
                  <c:v>100</c:v>
                </c:pt>
                <c:pt idx="135">
                  <c:v>100</c:v>
                </c:pt>
                <c:pt idx="136">
                  <c:v>100</c:v>
                </c:pt>
                <c:pt idx="137">
                  <c:v>100</c:v>
                </c:pt>
                <c:pt idx="138">
                  <c:v>100</c:v>
                </c:pt>
                <c:pt idx="139">
                  <c:v>100</c:v>
                </c:pt>
                <c:pt idx="140">
                  <c:v>100</c:v>
                </c:pt>
                <c:pt idx="141">
                  <c:v>100</c:v>
                </c:pt>
                <c:pt idx="142">
                  <c:v>100</c:v>
                </c:pt>
                <c:pt idx="143">
                  <c:v>100</c:v>
                </c:pt>
                <c:pt idx="144">
                  <c:v>100</c:v>
                </c:pt>
                <c:pt idx="145">
                  <c:v>100</c:v>
                </c:pt>
                <c:pt idx="146">
                  <c:v>100</c:v>
                </c:pt>
                <c:pt idx="14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12D-490F-88C7-949CD8AF259E}"/>
            </c:ext>
          </c:extLst>
        </c:ser>
        <c:ser>
          <c:idx val="0"/>
          <c:order val="2"/>
          <c:tx>
            <c:strRef>
              <c:f>'Figure 3a'!$E$2</c:f>
              <c:strCache>
                <c:ptCount val="1"/>
                <c:pt idx="0">
                  <c:v>muPD1 (10 mg/kg)</c:v>
                </c:pt>
              </c:strCache>
            </c:strRef>
          </c:tx>
          <c:spPr>
            <a:ln w="31750">
              <a:solidFill>
                <a:schemeClr val="bg1">
                  <a:lumMod val="85000"/>
                </a:schemeClr>
              </a:solidFill>
            </a:ln>
          </c:spPr>
          <c:marker>
            <c:symbol val="none"/>
          </c:marker>
          <c:val>
            <c:numRef>
              <c:f>'Figure 3a'!$E$3:$E$108</c:f>
              <c:numCache>
                <c:formatCode>General</c:formatCode>
                <c:ptCount val="10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  <c:pt idx="33">
                  <c:v>100</c:v>
                </c:pt>
                <c:pt idx="34">
                  <c:v>100</c:v>
                </c:pt>
                <c:pt idx="35">
                  <c:v>100</c:v>
                </c:pt>
                <c:pt idx="36">
                  <c:v>100</c:v>
                </c:pt>
                <c:pt idx="37">
                  <c:v>100</c:v>
                </c:pt>
                <c:pt idx="38">
                  <c:v>100</c:v>
                </c:pt>
                <c:pt idx="39">
                  <c:v>100</c:v>
                </c:pt>
                <c:pt idx="40">
                  <c:v>100</c:v>
                </c:pt>
                <c:pt idx="41">
                  <c:v>85.71</c:v>
                </c:pt>
                <c:pt idx="42">
                  <c:v>85.71</c:v>
                </c:pt>
                <c:pt idx="43">
                  <c:v>85.71</c:v>
                </c:pt>
                <c:pt idx="44">
                  <c:v>85.71</c:v>
                </c:pt>
                <c:pt idx="45">
                  <c:v>85.71</c:v>
                </c:pt>
                <c:pt idx="46">
                  <c:v>85.71</c:v>
                </c:pt>
                <c:pt idx="47">
                  <c:v>85.71</c:v>
                </c:pt>
                <c:pt idx="48">
                  <c:v>85.71</c:v>
                </c:pt>
                <c:pt idx="49">
                  <c:v>85.71</c:v>
                </c:pt>
                <c:pt idx="50">
                  <c:v>85.71</c:v>
                </c:pt>
                <c:pt idx="51">
                  <c:v>85.71</c:v>
                </c:pt>
                <c:pt idx="52">
                  <c:v>71.430000000000007</c:v>
                </c:pt>
                <c:pt idx="53">
                  <c:v>71.430000000000007</c:v>
                </c:pt>
                <c:pt idx="54">
                  <c:v>71.430000000000007</c:v>
                </c:pt>
                <c:pt idx="55">
                  <c:v>71.430000000000007</c:v>
                </c:pt>
                <c:pt idx="56">
                  <c:v>71.430000000000007</c:v>
                </c:pt>
                <c:pt idx="57">
                  <c:v>57.15</c:v>
                </c:pt>
                <c:pt idx="58">
                  <c:v>57.15</c:v>
                </c:pt>
                <c:pt idx="59">
                  <c:v>57.15</c:v>
                </c:pt>
                <c:pt idx="60">
                  <c:v>57.15</c:v>
                </c:pt>
                <c:pt idx="61">
                  <c:v>57.15</c:v>
                </c:pt>
                <c:pt idx="62">
                  <c:v>57.15</c:v>
                </c:pt>
                <c:pt idx="63">
                  <c:v>42.87</c:v>
                </c:pt>
                <c:pt idx="64">
                  <c:v>42.87</c:v>
                </c:pt>
                <c:pt idx="65">
                  <c:v>42.87</c:v>
                </c:pt>
                <c:pt idx="66">
                  <c:v>42.87</c:v>
                </c:pt>
                <c:pt idx="67">
                  <c:v>42.87</c:v>
                </c:pt>
                <c:pt idx="68">
                  <c:v>28.59</c:v>
                </c:pt>
                <c:pt idx="69">
                  <c:v>28.59</c:v>
                </c:pt>
                <c:pt idx="70">
                  <c:v>14.28</c:v>
                </c:pt>
                <c:pt idx="71">
                  <c:v>14.28</c:v>
                </c:pt>
                <c:pt idx="72">
                  <c:v>14.28</c:v>
                </c:pt>
                <c:pt idx="73">
                  <c:v>14.28</c:v>
                </c:pt>
                <c:pt idx="74">
                  <c:v>14.28</c:v>
                </c:pt>
                <c:pt idx="75">
                  <c:v>14.28</c:v>
                </c:pt>
                <c:pt idx="76">
                  <c:v>14.28</c:v>
                </c:pt>
                <c:pt idx="77">
                  <c:v>14.28</c:v>
                </c:pt>
                <c:pt idx="78">
                  <c:v>14.28</c:v>
                </c:pt>
                <c:pt idx="79">
                  <c:v>14.28</c:v>
                </c:pt>
                <c:pt idx="80">
                  <c:v>14.28</c:v>
                </c:pt>
                <c:pt idx="81">
                  <c:v>14.28</c:v>
                </c:pt>
                <c:pt idx="82">
                  <c:v>14.28</c:v>
                </c:pt>
                <c:pt idx="83">
                  <c:v>14.28</c:v>
                </c:pt>
                <c:pt idx="84">
                  <c:v>14.28</c:v>
                </c:pt>
                <c:pt idx="85">
                  <c:v>14.28</c:v>
                </c:pt>
                <c:pt idx="86">
                  <c:v>14.28</c:v>
                </c:pt>
                <c:pt idx="87">
                  <c:v>14.28</c:v>
                </c:pt>
                <c:pt idx="88">
                  <c:v>14.28</c:v>
                </c:pt>
                <c:pt idx="89">
                  <c:v>14.28</c:v>
                </c:pt>
                <c:pt idx="90">
                  <c:v>14.28</c:v>
                </c:pt>
                <c:pt idx="91">
                  <c:v>14.28</c:v>
                </c:pt>
                <c:pt idx="92">
                  <c:v>14.28</c:v>
                </c:pt>
                <c:pt idx="93">
                  <c:v>14.28</c:v>
                </c:pt>
                <c:pt idx="94">
                  <c:v>14.28</c:v>
                </c:pt>
                <c:pt idx="95">
                  <c:v>14.28</c:v>
                </c:pt>
                <c:pt idx="96">
                  <c:v>14.28</c:v>
                </c:pt>
                <c:pt idx="97">
                  <c:v>14.28</c:v>
                </c:pt>
                <c:pt idx="98">
                  <c:v>14.28</c:v>
                </c:pt>
                <c:pt idx="99">
                  <c:v>14.28</c:v>
                </c:pt>
                <c:pt idx="100">
                  <c:v>14.28</c:v>
                </c:pt>
                <c:pt idx="101">
                  <c:v>14.28</c:v>
                </c:pt>
                <c:pt idx="102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12D-490F-88C7-949CD8AF259E}"/>
            </c:ext>
          </c:extLst>
        </c:ser>
        <c:ser>
          <c:idx val="1"/>
          <c:order val="3"/>
          <c:tx>
            <c:strRef>
              <c:f>'Figure 3a'!$F$2</c:f>
              <c:strCache>
                <c:ptCount val="1"/>
                <c:pt idx="0">
                  <c:v>muFAP-IL2v (2.5 mg/kg)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'Figure 3a'!$F$3:$F$109</c:f>
              <c:numCache>
                <c:formatCode>General</c:formatCode>
                <c:ptCount val="107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83.33</c:v>
                </c:pt>
                <c:pt idx="32">
                  <c:v>83.33</c:v>
                </c:pt>
                <c:pt idx="33">
                  <c:v>83.33</c:v>
                </c:pt>
                <c:pt idx="34">
                  <c:v>83.33</c:v>
                </c:pt>
                <c:pt idx="35">
                  <c:v>83.33</c:v>
                </c:pt>
                <c:pt idx="36">
                  <c:v>83.33</c:v>
                </c:pt>
                <c:pt idx="37">
                  <c:v>83.33</c:v>
                </c:pt>
                <c:pt idx="38">
                  <c:v>83.33</c:v>
                </c:pt>
                <c:pt idx="39">
                  <c:v>83.33</c:v>
                </c:pt>
                <c:pt idx="40">
                  <c:v>83.33</c:v>
                </c:pt>
                <c:pt idx="41">
                  <c:v>66.66</c:v>
                </c:pt>
                <c:pt idx="42">
                  <c:v>50</c:v>
                </c:pt>
                <c:pt idx="43">
                  <c:v>50</c:v>
                </c:pt>
                <c:pt idx="44">
                  <c:v>50</c:v>
                </c:pt>
                <c:pt idx="45">
                  <c:v>50</c:v>
                </c:pt>
                <c:pt idx="46">
                  <c:v>50</c:v>
                </c:pt>
                <c:pt idx="47">
                  <c:v>33.33</c:v>
                </c:pt>
                <c:pt idx="48">
                  <c:v>16.66</c:v>
                </c:pt>
                <c:pt idx="49">
                  <c:v>16.66</c:v>
                </c:pt>
                <c:pt idx="50">
                  <c:v>16.66</c:v>
                </c:pt>
                <c:pt idx="51">
                  <c:v>16.66</c:v>
                </c:pt>
                <c:pt idx="52">
                  <c:v>16.66</c:v>
                </c:pt>
                <c:pt idx="53">
                  <c:v>16.66</c:v>
                </c:pt>
                <c:pt idx="54">
                  <c:v>16.66</c:v>
                </c:pt>
                <c:pt idx="55">
                  <c:v>16.66</c:v>
                </c:pt>
                <c:pt idx="56">
                  <c:v>16.66</c:v>
                </c:pt>
                <c:pt idx="57">
                  <c:v>16.66</c:v>
                </c:pt>
                <c:pt idx="58">
                  <c:v>16.66</c:v>
                </c:pt>
                <c:pt idx="59">
                  <c:v>16.66</c:v>
                </c:pt>
                <c:pt idx="60">
                  <c:v>16.66</c:v>
                </c:pt>
                <c:pt idx="6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12D-490F-88C7-949CD8AF259E}"/>
            </c:ext>
          </c:extLst>
        </c:ser>
        <c:ser>
          <c:idx val="3"/>
          <c:order val="4"/>
          <c:tx>
            <c:strRef>
              <c:f>'Figure 3a'!$G$2</c:f>
              <c:strCache>
                <c:ptCount val="1"/>
                <c:pt idx="0">
                  <c:v>muPD1 (10 mg/kg) + muFAP-IL2v (2.5 mg/kg)</c:v>
                </c:pt>
              </c:strCache>
            </c:strRef>
          </c:tx>
          <c:spPr>
            <a:ln w="3175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val>
            <c:numRef>
              <c:f>'Figure 3a'!$G$3:$G$150</c:f>
              <c:numCache>
                <c:formatCode>General</c:formatCode>
                <c:ptCount val="14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  <c:pt idx="33">
                  <c:v>100</c:v>
                </c:pt>
                <c:pt idx="34">
                  <c:v>100</c:v>
                </c:pt>
                <c:pt idx="35">
                  <c:v>100</c:v>
                </c:pt>
                <c:pt idx="36">
                  <c:v>100</c:v>
                </c:pt>
                <c:pt idx="37">
                  <c:v>100</c:v>
                </c:pt>
                <c:pt idx="38">
                  <c:v>100</c:v>
                </c:pt>
                <c:pt idx="39">
                  <c:v>100</c:v>
                </c:pt>
                <c:pt idx="40">
                  <c:v>100</c:v>
                </c:pt>
                <c:pt idx="41">
                  <c:v>100</c:v>
                </c:pt>
                <c:pt idx="42">
                  <c:v>100</c:v>
                </c:pt>
                <c:pt idx="43">
                  <c:v>100</c:v>
                </c:pt>
                <c:pt idx="44">
                  <c:v>100</c:v>
                </c:pt>
                <c:pt idx="45">
                  <c:v>100</c:v>
                </c:pt>
                <c:pt idx="46">
                  <c:v>100</c:v>
                </c:pt>
                <c:pt idx="47">
                  <c:v>100</c:v>
                </c:pt>
                <c:pt idx="48">
                  <c:v>100</c:v>
                </c:pt>
                <c:pt idx="49">
                  <c:v>100</c:v>
                </c:pt>
                <c:pt idx="50">
                  <c:v>100</c:v>
                </c:pt>
                <c:pt idx="51">
                  <c:v>100</c:v>
                </c:pt>
                <c:pt idx="52">
                  <c:v>100</c:v>
                </c:pt>
                <c:pt idx="53">
                  <c:v>100</c:v>
                </c:pt>
                <c:pt idx="54">
                  <c:v>100</c:v>
                </c:pt>
                <c:pt idx="55">
                  <c:v>100</c:v>
                </c:pt>
                <c:pt idx="56">
                  <c:v>85.71</c:v>
                </c:pt>
                <c:pt idx="57">
                  <c:v>85.71</c:v>
                </c:pt>
                <c:pt idx="58">
                  <c:v>85.71</c:v>
                </c:pt>
                <c:pt idx="59">
                  <c:v>85.71</c:v>
                </c:pt>
                <c:pt idx="60">
                  <c:v>85.71</c:v>
                </c:pt>
                <c:pt idx="61">
                  <c:v>85.71</c:v>
                </c:pt>
                <c:pt idx="62">
                  <c:v>85.71</c:v>
                </c:pt>
                <c:pt idx="63">
                  <c:v>85.71</c:v>
                </c:pt>
                <c:pt idx="64">
                  <c:v>85.71</c:v>
                </c:pt>
                <c:pt idx="65">
                  <c:v>85.71</c:v>
                </c:pt>
                <c:pt idx="66">
                  <c:v>85.71</c:v>
                </c:pt>
                <c:pt idx="67">
                  <c:v>85.71</c:v>
                </c:pt>
                <c:pt idx="68">
                  <c:v>85.71</c:v>
                </c:pt>
                <c:pt idx="69">
                  <c:v>71.430000000000007</c:v>
                </c:pt>
                <c:pt idx="70">
                  <c:v>57.15</c:v>
                </c:pt>
                <c:pt idx="71">
                  <c:v>57.15</c:v>
                </c:pt>
                <c:pt idx="72">
                  <c:v>57.15</c:v>
                </c:pt>
                <c:pt idx="73">
                  <c:v>57.15</c:v>
                </c:pt>
                <c:pt idx="74">
                  <c:v>57.15</c:v>
                </c:pt>
                <c:pt idx="75">
                  <c:v>42.87</c:v>
                </c:pt>
                <c:pt idx="76">
                  <c:v>42.87</c:v>
                </c:pt>
                <c:pt idx="77">
                  <c:v>42.87</c:v>
                </c:pt>
                <c:pt idx="78">
                  <c:v>42.87</c:v>
                </c:pt>
                <c:pt idx="79">
                  <c:v>42.87</c:v>
                </c:pt>
                <c:pt idx="80">
                  <c:v>42.87</c:v>
                </c:pt>
                <c:pt idx="81">
                  <c:v>42.87</c:v>
                </c:pt>
                <c:pt idx="82">
                  <c:v>42.87</c:v>
                </c:pt>
                <c:pt idx="83">
                  <c:v>42.87</c:v>
                </c:pt>
                <c:pt idx="84">
                  <c:v>42.87</c:v>
                </c:pt>
                <c:pt idx="85">
                  <c:v>42.87</c:v>
                </c:pt>
                <c:pt idx="86">
                  <c:v>42.87</c:v>
                </c:pt>
                <c:pt idx="87">
                  <c:v>28.59</c:v>
                </c:pt>
                <c:pt idx="88">
                  <c:v>28.59</c:v>
                </c:pt>
                <c:pt idx="89">
                  <c:v>28.59</c:v>
                </c:pt>
                <c:pt idx="90">
                  <c:v>28.59</c:v>
                </c:pt>
                <c:pt idx="91">
                  <c:v>28.59</c:v>
                </c:pt>
                <c:pt idx="92">
                  <c:v>28.59</c:v>
                </c:pt>
                <c:pt idx="93">
                  <c:v>28.59</c:v>
                </c:pt>
                <c:pt idx="94">
                  <c:v>28.59</c:v>
                </c:pt>
                <c:pt idx="95">
                  <c:v>28.59</c:v>
                </c:pt>
                <c:pt idx="96">
                  <c:v>28.59</c:v>
                </c:pt>
                <c:pt idx="97">
                  <c:v>28.59</c:v>
                </c:pt>
                <c:pt idx="98">
                  <c:v>28.59</c:v>
                </c:pt>
                <c:pt idx="99">
                  <c:v>28.59</c:v>
                </c:pt>
                <c:pt idx="100">
                  <c:v>28.59</c:v>
                </c:pt>
                <c:pt idx="101">
                  <c:v>28.59</c:v>
                </c:pt>
                <c:pt idx="102">
                  <c:v>28.59</c:v>
                </c:pt>
                <c:pt idx="103">
                  <c:v>28.59</c:v>
                </c:pt>
                <c:pt idx="104">
                  <c:v>28.59</c:v>
                </c:pt>
                <c:pt idx="105">
                  <c:v>28.59</c:v>
                </c:pt>
                <c:pt idx="106">
                  <c:v>28.59</c:v>
                </c:pt>
                <c:pt idx="107">
                  <c:v>28.59</c:v>
                </c:pt>
                <c:pt idx="108">
                  <c:v>28.59</c:v>
                </c:pt>
                <c:pt idx="109">
                  <c:v>14.28</c:v>
                </c:pt>
                <c:pt idx="110">
                  <c:v>14.28</c:v>
                </c:pt>
                <c:pt idx="111">
                  <c:v>14.28</c:v>
                </c:pt>
                <c:pt idx="112">
                  <c:v>14.28</c:v>
                </c:pt>
                <c:pt idx="113">
                  <c:v>14.28</c:v>
                </c:pt>
                <c:pt idx="114">
                  <c:v>14.28</c:v>
                </c:pt>
                <c:pt idx="115">
                  <c:v>14.28</c:v>
                </c:pt>
                <c:pt idx="116">
                  <c:v>14.28</c:v>
                </c:pt>
                <c:pt idx="117">
                  <c:v>14.28</c:v>
                </c:pt>
                <c:pt idx="118">
                  <c:v>14.28</c:v>
                </c:pt>
                <c:pt idx="119">
                  <c:v>14.28</c:v>
                </c:pt>
                <c:pt idx="120">
                  <c:v>14.28</c:v>
                </c:pt>
                <c:pt idx="121">
                  <c:v>14.28</c:v>
                </c:pt>
                <c:pt idx="122">
                  <c:v>14.28</c:v>
                </c:pt>
                <c:pt idx="123">
                  <c:v>14.28</c:v>
                </c:pt>
                <c:pt idx="124">
                  <c:v>14.28</c:v>
                </c:pt>
                <c:pt idx="125">
                  <c:v>14.28</c:v>
                </c:pt>
                <c:pt idx="126">
                  <c:v>14.28</c:v>
                </c:pt>
                <c:pt idx="127">
                  <c:v>14.28</c:v>
                </c:pt>
                <c:pt idx="128">
                  <c:v>14.28</c:v>
                </c:pt>
                <c:pt idx="129">
                  <c:v>14.28</c:v>
                </c:pt>
                <c:pt idx="130">
                  <c:v>14.28</c:v>
                </c:pt>
                <c:pt idx="131">
                  <c:v>14.28</c:v>
                </c:pt>
                <c:pt idx="132">
                  <c:v>14.28</c:v>
                </c:pt>
                <c:pt idx="133">
                  <c:v>14.28</c:v>
                </c:pt>
                <c:pt idx="134">
                  <c:v>14.28</c:v>
                </c:pt>
                <c:pt idx="135">
                  <c:v>14.28</c:v>
                </c:pt>
                <c:pt idx="136">
                  <c:v>14.28</c:v>
                </c:pt>
                <c:pt idx="137">
                  <c:v>14.28</c:v>
                </c:pt>
                <c:pt idx="138">
                  <c:v>14.28</c:v>
                </c:pt>
                <c:pt idx="139">
                  <c:v>14.28</c:v>
                </c:pt>
                <c:pt idx="140">
                  <c:v>14.28</c:v>
                </c:pt>
                <c:pt idx="141">
                  <c:v>14.28</c:v>
                </c:pt>
                <c:pt idx="142">
                  <c:v>14.28</c:v>
                </c:pt>
                <c:pt idx="143">
                  <c:v>14.28</c:v>
                </c:pt>
                <c:pt idx="144">
                  <c:v>14.28</c:v>
                </c:pt>
                <c:pt idx="145">
                  <c:v>14.28</c:v>
                </c:pt>
                <c:pt idx="146">
                  <c:v>14.28</c:v>
                </c:pt>
                <c:pt idx="147">
                  <c:v>14.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12D-490F-88C7-949CD8AF259E}"/>
            </c:ext>
          </c:extLst>
        </c:ser>
        <c:ser>
          <c:idx val="4"/>
          <c:order val="5"/>
          <c:tx>
            <c:strRef>
              <c:f>'Figure 3a'!$H$2</c:f>
              <c:strCache>
                <c:ptCount val="1"/>
                <c:pt idx="0">
                  <c:v>Vehicle</c:v>
                </c:pt>
              </c:strCache>
            </c:strRef>
          </c:tx>
          <c:spPr>
            <a:ln w="31750">
              <a:solidFill>
                <a:schemeClr val="tx1"/>
              </a:solidFill>
              <a:prstDash val="sysDot"/>
            </a:ln>
          </c:spPr>
          <c:marker>
            <c:symbol val="none"/>
          </c:marker>
          <c:val>
            <c:numRef>
              <c:f>'Figure 3a'!$H$3:$H$115</c:f>
              <c:numCache>
                <c:formatCode>General</c:formatCode>
                <c:ptCount val="11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83.33</c:v>
                </c:pt>
                <c:pt idx="27">
                  <c:v>83.33</c:v>
                </c:pt>
                <c:pt idx="28">
                  <c:v>83.33</c:v>
                </c:pt>
                <c:pt idx="29">
                  <c:v>83.33</c:v>
                </c:pt>
                <c:pt idx="30">
                  <c:v>83.33</c:v>
                </c:pt>
                <c:pt idx="31">
                  <c:v>83.33</c:v>
                </c:pt>
                <c:pt idx="32">
                  <c:v>83.33</c:v>
                </c:pt>
                <c:pt idx="33">
                  <c:v>66.66</c:v>
                </c:pt>
                <c:pt idx="34">
                  <c:v>66.66</c:v>
                </c:pt>
                <c:pt idx="35">
                  <c:v>66.66</c:v>
                </c:pt>
                <c:pt idx="36">
                  <c:v>66.66</c:v>
                </c:pt>
                <c:pt idx="37">
                  <c:v>33.33</c:v>
                </c:pt>
                <c:pt idx="38">
                  <c:v>33.33</c:v>
                </c:pt>
                <c:pt idx="39">
                  <c:v>33.33</c:v>
                </c:pt>
                <c:pt idx="40">
                  <c:v>33.33</c:v>
                </c:pt>
                <c:pt idx="41">
                  <c:v>33.33</c:v>
                </c:pt>
                <c:pt idx="42">
                  <c:v>33.33</c:v>
                </c:pt>
                <c:pt idx="43">
                  <c:v>16.66</c:v>
                </c:pt>
                <c:pt idx="44">
                  <c:v>16.66</c:v>
                </c:pt>
                <c:pt idx="45">
                  <c:v>16.66</c:v>
                </c:pt>
                <c:pt idx="4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12D-490F-88C7-949CD8AF25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8209536"/>
        <c:axId val="178211456"/>
      </c:lineChart>
      <c:catAx>
        <c:axId val="178209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2000"/>
                  <a:t>Study day</a:t>
                </a:r>
              </a:p>
            </c:rich>
          </c:tx>
          <c:layout>
            <c:manualLayout>
              <c:xMode val="edge"/>
              <c:yMode val="edge"/>
              <c:x val="0.50262028858862662"/>
              <c:y val="0.9296325258191618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8211456"/>
        <c:crosses val="autoZero"/>
        <c:auto val="1"/>
        <c:lblAlgn val="ctr"/>
        <c:lblOffset val="100"/>
        <c:tickLblSkip val="10"/>
        <c:tickMarkSkip val="10"/>
        <c:noMultiLvlLbl val="0"/>
      </c:catAx>
      <c:valAx>
        <c:axId val="178211456"/>
        <c:scaling>
          <c:orientation val="minMax"/>
          <c:max val="100"/>
          <c:min val="0"/>
        </c:scaling>
        <c:delete val="0"/>
        <c:axPos val="l"/>
        <c:majorGridlines>
          <c:spPr>
            <a:ln w="3175">
              <a:noFill/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2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2000"/>
                  <a:t>Survival %</a:t>
                </a:r>
              </a:p>
            </c:rich>
          </c:tx>
          <c:layout>
            <c:manualLayout>
              <c:xMode val="edge"/>
              <c:yMode val="edge"/>
              <c:x val="2.2739960309852956E-2"/>
              <c:y val="0.4204804934303387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820953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"/>
          <c:y val="7.3265144340288837E-4"/>
          <c:w val="1"/>
          <c:h val="0.16584177889382395"/>
        </c:manualLayout>
      </c:layout>
      <c:overlay val="0"/>
      <c:spPr>
        <a:solidFill>
          <a:schemeClr val="bg1"/>
        </a:solidFill>
        <a:ln w="3175">
          <a:noFill/>
          <a:prstDash val="solid"/>
        </a:ln>
      </c:spPr>
      <c:txPr>
        <a:bodyPr/>
        <a:lstStyle/>
        <a:p>
          <a:pPr>
            <a:defRPr sz="140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24514887274842"/>
          <c:y val="0.20885400471437884"/>
          <c:w val="0.8202108377075219"/>
          <c:h val="0.6534869685875252"/>
        </c:manualLayout>
      </c:layout>
      <c:lineChart>
        <c:grouping val="standard"/>
        <c:varyColors val="0"/>
        <c:ser>
          <c:idx val="0"/>
          <c:order val="0"/>
          <c:tx>
            <c:strRef>
              <c:f>'BLI (normalized)'!$B$9</c:f>
              <c:strCache>
                <c:ptCount val="1"/>
                <c:pt idx="0">
                  <c:v>muCD40 </c:v>
                </c:pt>
              </c:strCache>
            </c:strRef>
          </c:tx>
          <c:marker>
            <c:symbol val="none"/>
          </c:marker>
          <c:cat>
            <c:numRef>
              <c:f>'BLI (normalized)'!$D$7:$Q$7</c:f>
              <c:numCache>
                <c:formatCode>General</c:formatCode>
                <c:ptCount val="14"/>
                <c:pt idx="0">
                  <c:v>7</c:v>
                </c:pt>
                <c:pt idx="1">
                  <c:v>10</c:v>
                </c:pt>
                <c:pt idx="2">
                  <c:v>14</c:v>
                </c:pt>
                <c:pt idx="3">
                  <c:v>17</c:v>
                </c:pt>
                <c:pt idx="4">
                  <c:v>21</c:v>
                </c:pt>
                <c:pt idx="5">
                  <c:v>24</c:v>
                </c:pt>
                <c:pt idx="6">
                  <c:v>28</c:v>
                </c:pt>
                <c:pt idx="7">
                  <c:v>31</c:v>
                </c:pt>
                <c:pt idx="8">
                  <c:v>35</c:v>
                </c:pt>
                <c:pt idx="9">
                  <c:v>38</c:v>
                </c:pt>
                <c:pt idx="10">
                  <c:v>42</c:v>
                </c:pt>
                <c:pt idx="11">
                  <c:v>45</c:v>
                </c:pt>
                <c:pt idx="12">
                  <c:v>49</c:v>
                </c:pt>
                <c:pt idx="13">
                  <c:v>52</c:v>
                </c:pt>
              </c:numCache>
            </c:numRef>
          </c:cat>
          <c:val>
            <c:numRef>
              <c:f>'BLI (normalized)'!$D$9:$Q$9</c:f>
              <c:numCache>
                <c:formatCode>General</c:formatCode>
                <c:ptCount val="14"/>
                <c:pt idx="0">
                  <c:v>1</c:v>
                </c:pt>
                <c:pt idx="1">
                  <c:v>4.4146046268668284</c:v>
                </c:pt>
                <c:pt idx="2">
                  <c:v>6.7375336582775587</c:v>
                </c:pt>
                <c:pt idx="3">
                  <c:v>10.482839983607258</c:v>
                </c:pt>
                <c:pt idx="4">
                  <c:v>7.577362344054281</c:v>
                </c:pt>
                <c:pt idx="5">
                  <c:v>8.6606666445936114</c:v>
                </c:pt>
                <c:pt idx="6">
                  <c:v>15.173683483598779</c:v>
                </c:pt>
                <c:pt idx="7">
                  <c:v>22.051537929245725</c:v>
                </c:pt>
                <c:pt idx="8">
                  <c:v>32.7658451933915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FC5-4E6E-9884-FF10F34A4470}"/>
            </c:ext>
          </c:extLst>
        </c:ser>
        <c:ser>
          <c:idx val="1"/>
          <c:order val="1"/>
          <c:tx>
            <c:strRef>
              <c:f>'BLI (normalized)'!$B$10</c:f>
              <c:strCache>
                <c:ptCount val="1"/>
                <c:pt idx="0">
                  <c:v>muFAP-IL2v</c:v>
                </c:pt>
              </c:strCache>
            </c:strRef>
          </c:tx>
          <c:marker>
            <c:symbol val="none"/>
          </c:marker>
          <c:cat>
            <c:numRef>
              <c:f>'BLI (normalized)'!$D$7:$Q$7</c:f>
              <c:numCache>
                <c:formatCode>General</c:formatCode>
                <c:ptCount val="14"/>
                <c:pt idx="0">
                  <c:v>7</c:v>
                </c:pt>
                <c:pt idx="1">
                  <c:v>10</c:v>
                </c:pt>
                <c:pt idx="2">
                  <c:v>14</c:v>
                </c:pt>
                <c:pt idx="3">
                  <c:v>17</c:v>
                </c:pt>
                <c:pt idx="4">
                  <c:v>21</c:v>
                </c:pt>
                <c:pt idx="5">
                  <c:v>24</c:v>
                </c:pt>
                <c:pt idx="6">
                  <c:v>28</c:v>
                </c:pt>
                <c:pt idx="7">
                  <c:v>31</c:v>
                </c:pt>
                <c:pt idx="8">
                  <c:v>35</c:v>
                </c:pt>
                <c:pt idx="9">
                  <c:v>38</c:v>
                </c:pt>
                <c:pt idx="10">
                  <c:v>42</c:v>
                </c:pt>
                <c:pt idx="11">
                  <c:v>45</c:v>
                </c:pt>
                <c:pt idx="12">
                  <c:v>49</c:v>
                </c:pt>
                <c:pt idx="13">
                  <c:v>52</c:v>
                </c:pt>
              </c:numCache>
            </c:numRef>
          </c:cat>
          <c:val>
            <c:numRef>
              <c:f>'BLI (normalized)'!$D$10:$Q$10</c:f>
              <c:numCache>
                <c:formatCode>General</c:formatCode>
                <c:ptCount val="14"/>
                <c:pt idx="0">
                  <c:v>1</c:v>
                </c:pt>
                <c:pt idx="1">
                  <c:v>1.5575635834870087</c:v>
                </c:pt>
                <c:pt idx="2">
                  <c:v>3.4246091167211241</c:v>
                </c:pt>
                <c:pt idx="3">
                  <c:v>3.6218195405622162</c:v>
                </c:pt>
                <c:pt idx="4">
                  <c:v>3.1755891202757263</c:v>
                </c:pt>
                <c:pt idx="5">
                  <c:v>4.5972918047742386</c:v>
                </c:pt>
                <c:pt idx="6">
                  <c:v>8.0501042638301818</c:v>
                </c:pt>
                <c:pt idx="7">
                  <c:v>10.537159463137341</c:v>
                </c:pt>
                <c:pt idx="8">
                  <c:v>16.184498244029584</c:v>
                </c:pt>
                <c:pt idx="9">
                  <c:v>15.62619442542476</c:v>
                </c:pt>
                <c:pt idx="10">
                  <c:v>22.5165988851593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FC5-4E6E-9884-FF10F34A4470}"/>
            </c:ext>
          </c:extLst>
        </c:ser>
        <c:ser>
          <c:idx val="2"/>
          <c:order val="2"/>
          <c:tx>
            <c:strRef>
              <c:f>'BLI (normalized)'!$B$11</c:f>
              <c:strCache>
                <c:ptCount val="1"/>
                <c:pt idx="0">
                  <c:v>muPD-L1 </c:v>
                </c:pt>
              </c:strCache>
            </c:strRef>
          </c:tx>
          <c:marker>
            <c:symbol val="none"/>
          </c:marker>
          <c:cat>
            <c:numRef>
              <c:f>'BLI (normalized)'!$D$7:$Q$7</c:f>
              <c:numCache>
                <c:formatCode>General</c:formatCode>
                <c:ptCount val="14"/>
                <c:pt idx="0">
                  <c:v>7</c:v>
                </c:pt>
                <c:pt idx="1">
                  <c:v>10</c:v>
                </c:pt>
                <c:pt idx="2">
                  <c:v>14</c:v>
                </c:pt>
                <c:pt idx="3">
                  <c:v>17</c:v>
                </c:pt>
                <c:pt idx="4">
                  <c:v>21</c:v>
                </c:pt>
                <c:pt idx="5">
                  <c:v>24</c:v>
                </c:pt>
                <c:pt idx="6">
                  <c:v>28</c:v>
                </c:pt>
                <c:pt idx="7">
                  <c:v>31</c:v>
                </c:pt>
                <c:pt idx="8">
                  <c:v>35</c:v>
                </c:pt>
                <c:pt idx="9">
                  <c:v>38</c:v>
                </c:pt>
                <c:pt idx="10">
                  <c:v>42</c:v>
                </c:pt>
                <c:pt idx="11">
                  <c:v>45</c:v>
                </c:pt>
                <c:pt idx="12">
                  <c:v>49</c:v>
                </c:pt>
                <c:pt idx="13">
                  <c:v>52</c:v>
                </c:pt>
              </c:numCache>
            </c:numRef>
          </c:cat>
          <c:val>
            <c:numRef>
              <c:f>'BLI (normalized)'!$D$11:$Q$11</c:f>
              <c:numCache>
                <c:formatCode>General</c:formatCode>
                <c:ptCount val="14"/>
                <c:pt idx="0">
                  <c:v>1</c:v>
                </c:pt>
                <c:pt idx="1">
                  <c:v>1.0194497686504964</c:v>
                </c:pt>
                <c:pt idx="2">
                  <c:v>1.2535027863708859</c:v>
                </c:pt>
                <c:pt idx="3">
                  <c:v>1.738538535374381</c:v>
                </c:pt>
                <c:pt idx="4">
                  <c:v>1.3881159436354618</c:v>
                </c:pt>
                <c:pt idx="5">
                  <c:v>1.1302747917065599</c:v>
                </c:pt>
                <c:pt idx="6">
                  <c:v>1.2549341414336748</c:v>
                </c:pt>
                <c:pt idx="7">
                  <c:v>1.7711101432701097</c:v>
                </c:pt>
                <c:pt idx="8">
                  <c:v>1.7501542696801802</c:v>
                </c:pt>
                <c:pt idx="9">
                  <c:v>3.1225924499582765</c:v>
                </c:pt>
                <c:pt idx="10">
                  <c:v>5.65869187294963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FC5-4E6E-9884-FF10F34A4470}"/>
            </c:ext>
          </c:extLst>
        </c:ser>
        <c:ser>
          <c:idx val="3"/>
          <c:order val="3"/>
          <c:tx>
            <c:strRef>
              <c:f>'BLI (normalized)'!$B$12</c:f>
              <c:strCache>
                <c:ptCount val="1"/>
                <c:pt idx="0">
                  <c:v>muPD-L1 + muFAP-IL2v   </c:v>
                </c:pt>
              </c:strCache>
            </c:strRef>
          </c:tx>
          <c:marker>
            <c:symbol val="none"/>
          </c:marker>
          <c:cat>
            <c:numRef>
              <c:f>'BLI (normalized)'!$D$7:$Q$7</c:f>
              <c:numCache>
                <c:formatCode>General</c:formatCode>
                <c:ptCount val="14"/>
                <c:pt idx="0">
                  <c:v>7</c:v>
                </c:pt>
                <c:pt idx="1">
                  <c:v>10</c:v>
                </c:pt>
                <c:pt idx="2">
                  <c:v>14</c:v>
                </c:pt>
                <c:pt idx="3">
                  <c:v>17</c:v>
                </c:pt>
                <c:pt idx="4">
                  <c:v>21</c:v>
                </c:pt>
                <c:pt idx="5">
                  <c:v>24</c:v>
                </c:pt>
                <c:pt idx="6">
                  <c:v>28</c:v>
                </c:pt>
                <c:pt idx="7">
                  <c:v>31</c:v>
                </c:pt>
                <c:pt idx="8">
                  <c:v>35</c:v>
                </c:pt>
                <c:pt idx="9">
                  <c:v>38</c:v>
                </c:pt>
                <c:pt idx="10">
                  <c:v>42</c:v>
                </c:pt>
                <c:pt idx="11">
                  <c:v>45</c:v>
                </c:pt>
                <c:pt idx="12">
                  <c:v>49</c:v>
                </c:pt>
                <c:pt idx="13">
                  <c:v>52</c:v>
                </c:pt>
              </c:numCache>
            </c:numRef>
          </c:cat>
          <c:val>
            <c:numRef>
              <c:f>'BLI (normalized)'!$D$12:$Q$12</c:f>
              <c:numCache>
                <c:formatCode>General</c:formatCode>
                <c:ptCount val="14"/>
                <c:pt idx="0">
                  <c:v>1</c:v>
                </c:pt>
                <c:pt idx="1">
                  <c:v>0.88943222951882606</c:v>
                </c:pt>
                <c:pt idx="2">
                  <c:v>1.0943376839853451</c:v>
                </c:pt>
                <c:pt idx="3">
                  <c:v>1.5379852919550028</c:v>
                </c:pt>
                <c:pt idx="4">
                  <c:v>1.4752934714176904</c:v>
                </c:pt>
                <c:pt idx="5">
                  <c:v>1.2680632022162444</c:v>
                </c:pt>
                <c:pt idx="6">
                  <c:v>1.2331772302267261</c:v>
                </c:pt>
                <c:pt idx="7">
                  <c:v>0.61653713339607175</c:v>
                </c:pt>
                <c:pt idx="8">
                  <c:v>1.0303315785491605</c:v>
                </c:pt>
                <c:pt idx="9">
                  <c:v>1.146094620307553</c:v>
                </c:pt>
                <c:pt idx="10">
                  <c:v>1.15234287292327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FC5-4E6E-9884-FF10F34A4470}"/>
            </c:ext>
          </c:extLst>
        </c:ser>
        <c:ser>
          <c:idx val="4"/>
          <c:order val="4"/>
          <c:tx>
            <c:strRef>
              <c:f>'BLI (normalized)'!$B$13</c:f>
              <c:strCache>
                <c:ptCount val="1"/>
                <c:pt idx="0">
                  <c:v>muCD40 + muPD-L1 </c:v>
                </c:pt>
              </c:strCache>
            </c:strRef>
          </c:tx>
          <c:marker>
            <c:symbol val="none"/>
          </c:marker>
          <c:cat>
            <c:numRef>
              <c:f>'BLI (normalized)'!$D$7:$Q$7</c:f>
              <c:numCache>
                <c:formatCode>General</c:formatCode>
                <c:ptCount val="14"/>
                <c:pt idx="0">
                  <c:v>7</c:v>
                </c:pt>
                <c:pt idx="1">
                  <c:v>10</c:v>
                </c:pt>
                <c:pt idx="2">
                  <c:v>14</c:v>
                </c:pt>
                <c:pt idx="3">
                  <c:v>17</c:v>
                </c:pt>
                <c:pt idx="4">
                  <c:v>21</c:v>
                </c:pt>
                <c:pt idx="5">
                  <c:v>24</c:v>
                </c:pt>
                <c:pt idx="6">
                  <c:v>28</c:v>
                </c:pt>
                <c:pt idx="7">
                  <c:v>31</c:v>
                </c:pt>
                <c:pt idx="8">
                  <c:v>35</c:v>
                </c:pt>
                <c:pt idx="9">
                  <c:v>38</c:v>
                </c:pt>
                <c:pt idx="10">
                  <c:v>42</c:v>
                </c:pt>
                <c:pt idx="11">
                  <c:v>45</c:v>
                </c:pt>
                <c:pt idx="12">
                  <c:v>49</c:v>
                </c:pt>
                <c:pt idx="13">
                  <c:v>52</c:v>
                </c:pt>
              </c:numCache>
            </c:numRef>
          </c:cat>
          <c:val>
            <c:numRef>
              <c:f>'BLI (normalized)'!$D$13:$Q$13</c:f>
              <c:numCache>
                <c:formatCode>General</c:formatCode>
                <c:ptCount val="1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FC5-4E6E-9884-FF10F34A4470}"/>
            </c:ext>
          </c:extLst>
        </c:ser>
        <c:ser>
          <c:idx val="5"/>
          <c:order val="5"/>
          <c:tx>
            <c:strRef>
              <c:f>'BLI (normalized)'!$B$14</c:f>
              <c:strCache>
                <c:ptCount val="1"/>
                <c:pt idx="0">
                  <c:v>muCD40 + muFAP-IL2v </c:v>
                </c:pt>
              </c:strCache>
            </c:strRef>
          </c:tx>
          <c:marker>
            <c:symbol val="none"/>
          </c:marker>
          <c:cat>
            <c:numRef>
              <c:f>'BLI (normalized)'!$D$7:$Q$7</c:f>
              <c:numCache>
                <c:formatCode>General</c:formatCode>
                <c:ptCount val="14"/>
                <c:pt idx="0">
                  <c:v>7</c:v>
                </c:pt>
                <c:pt idx="1">
                  <c:v>10</c:v>
                </c:pt>
                <c:pt idx="2">
                  <c:v>14</c:v>
                </c:pt>
                <c:pt idx="3">
                  <c:v>17</c:v>
                </c:pt>
                <c:pt idx="4">
                  <c:v>21</c:v>
                </c:pt>
                <c:pt idx="5">
                  <c:v>24</c:v>
                </c:pt>
                <c:pt idx="6">
                  <c:v>28</c:v>
                </c:pt>
                <c:pt idx="7">
                  <c:v>31</c:v>
                </c:pt>
                <c:pt idx="8">
                  <c:v>35</c:v>
                </c:pt>
                <c:pt idx="9">
                  <c:v>38</c:v>
                </c:pt>
                <c:pt idx="10">
                  <c:v>42</c:v>
                </c:pt>
                <c:pt idx="11">
                  <c:v>45</c:v>
                </c:pt>
                <c:pt idx="12">
                  <c:v>49</c:v>
                </c:pt>
                <c:pt idx="13">
                  <c:v>52</c:v>
                </c:pt>
              </c:numCache>
            </c:numRef>
          </c:cat>
          <c:val>
            <c:numRef>
              <c:f>'BLI (normalized)'!$D$14:$Q$14</c:f>
              <c:numCache>
                <c:formatCode>General</c:formatCode>
                <c:ptCount val="1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FC5-4E6E-9884-FF10F34A4470}"/>
            </c:ext>
          </c:extLst>
        </c:ser>
        <c:ser>
          <c:idx val="6"/>
          <c:order val="6"/>
          <c:tx>
            <c:strRef>
              <c:f>'BLI (normalized)'!$B$15</c:f>
              <c:strCache>
                <c:ptCount val="1"/>
                <c:pt idx="0">
                  <c:v>muCD40 + muFAP-IL2v + muPD-L1 </c:v>
                </c:pt>
              </c:strCache>
            </c:strRef>
          </c:tx>
          <c:marker>
            <c:symbol val="none"/>
          </c:marker>
          <c:cat>
            <c:numRef>
              <c:f>'BLI (normalized)'!$D$7:$Q$7</c:f>
              <c:numCache>
                <c:formatCode>General</c:formatCode>
                <c:ptCount val="14"/>
                <c:pt idx="0">
                  <c:v>7</c:v>
                </c:pt>
                <c:pt idx="1">
                  <c:v>10</c:v>
                </c:pt>
                <c:pt idx="2">
                  <c:v>14</c:v>
                </c:pt>
                <c:pt idx="3">
                  <c:v>17</c:v>
                </c:pt>
                <c:pt idx="4">
                  <c:v>21</c:v>
                </c:pt>
                <c:pt idx="5">
                  <c:v>24</c:v>
                </c:pt>
                <c:pt idx="6">
                  <c:v>28</c:v>
                </c:pt>
                <c:pt idx="7">
                  <c:v>31</c:v>
                </c:pt>
                <c:pt idx="8">
                  <c:v>35</c:v>
                </c:pt>
                <c:pt idx="9">
                  <c:v>38</c:v>
                </c:pt>
                <c:pt idx="10">
                  <c:v>42</c:v>
                </c:pt>
                <c:pt idx="11">
                  <c:v>45</c:v>
                </c:pt>
                <c:pt idx="12">
                  <c:v>49</c:v>
                </c:pt>
                <c:pt idx="13">
                  <c:v>52</c:v>
                </c:pt>
              </c:numCache>
            </c:numRef>
          </c:cat>
          <c:val>
            <c:numRef>
              <c:f>'BLI (normalized)'!$D$15:$Q$15</c:f>
              <c:numCache>
                <c:formatCode>General</c:formatCode>
                <c:ptCount val="1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FC5-4E6E-9884-FF10F34A4470}"/>
            </c:ext>
          </c:extLst>
        </c:ser>
        <c:ser>
          <c:idx val="7"/>
          <c:order val="7"/>
          <c:tx>
            <c:strRef>
              <c:f>'BLI (normalized)'!$B$16</c:f>
              <c:strCache>
                <c:ptCount val="1"/>
                <c:pt idx="0">
                  <c:v>Vehicle </c:v>
                </c:pt>
              </c:strCache>
            </c:strRef>
          </c:tx>
          <c:marker>
            <c:symbol val="none"/>
          </c:marker>
          <c:cat>
            <c:numRef>
              <c:f>'BLI (normalized)'!$D$7:$Q$7</c:f>
              <c:numCache>
                <c:formatCode>General</c:formatCode>
                <c:ptCount val="14"/>
                <c:pt idx="0">
                  <c:v>7</c:v>
                </c:pt>
                <c:pt idx="1">
                  <c:v>10</c:v>
                </c:pt>
                <c:pt idx="2">
                  <c:v>14</c:v>
                </c:pt>
                <c:pt idx="3">
                  <c:v>17</c:v>
                </c:pt>
                <c:pt idx="4">
                  <c:v>21</c:v>
                </c:pt>
                <c:pt idx="5">
                  <c:v>24</c:v>
                </c:pt>
                <c:pt idx="6">
                  <c:v>28</c:v>
                </c:pt>
                <c:pt idx="7">
                  <c:v>31</c:v>
                </c:pt>
                <c:pt idx="8">
                  <c:v>35</c:v>
                </c:pt>
                <c:pt idx="9">
                  <c:v>38</c:v>
                </c:pt>
                <c:pt idx="10">
                  <c:v>42</c:v>
                </c:pt>
                <c:pt idx="11">
                  <c:v>45</c:v>
                </c:pt>
                <c:pt idx="12">
                  <c:v>49</c:v>
                </c:pt>
                <c:pt idx="13">
                  <c:v>52</c:v>
                </c:pt>
              </c:numCache>
            </c:numRef>
          </c:cat>
          <c:val>
            <c:numRef>
              <c:f>'BLI (normalized)'!$D$16:$Q$16</c:f>
              <c:numCache>
                <c:formatCode>General</c:formatCode>
                <c:ptCount val="14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8FC5-4E6E-9884-FF10F34A44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1770496"/>
        <c:axId val="181780864"/>
      </c:lineChart>
      <c:catAx>
        <c:axId val="1817704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tudy day</a:t>
                </a:r>
              </a:p>
            </c:rich>
          </c:tx>
          <c:layout>
            <c:manualLayout>
              <c:xMode val="edge"/>
              <c:yMode val="edge"/>
              <c:x val="0.5398417486675855"/>
              <c:y val="0.9353548620187658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1780864"/>
        <c:crosses val="autoZero"/>
        <c:auto val="1"/>
        <c:lblAlgn val="ctr"/>
        <c:lblOffset val="100"/>
        <c:noMultiLvlLbl val="0"/>
      </c:catAx>
      <c:valAx>
        <c:axId val="1817808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flux</a:t>
                </a:r>
              </a:p>
            </c:rich>
          </c:tx>
          <c:layout>
            <c:manualLayout>
              <c:xMode val="edge"/>
              <c:yMode val="edge"/>
              <c:x val="4.187909803808184E-2"/>
              <c:y val="0.39260310072576959"/>
            </c:manualLayout>
          </c:layout>
          <c:overlay val="0"/>
        </c:title>
        <c:numFmt formatCode="0.00E+00" sourceLinked="0"/>
        <c:majorTickMark val="out"/>
        <c:minorTickMark val="none"/>
        <c:tickLblPos val="nextTo"/>
        <c:crossAx val="18177049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1.3055895552835577E-2"/>
          <c:y val="2.5163894871885808E-4"/>
          <c:w val="0.98694410444716441"/>
          <c:h val="0.1889338731443994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62827963518024"/>
          <c:y val="0.15152921674264402"/>
          <c:w val="0.79637955904226787"/>
          <c:h val="0.68382118227124455"/>
        </c:manualLayout>
      </c:layout>
      <c:lineChart>
        <c:grouping val="standard"/>
        <c:varyColors val="0"/>
        <c:ser>
          <c:idx val="0"/>
          <c:order val="0"/>
          <c:tx>
            <c:strRef>
              <c:f>BLI!$B$9</c:f>
              <c:strCache>
                <c:ptCount val="1"/>
                <c:pt idx="0">
                  <c:v>muCD40 </c:v>
                </c:pt>
              </c:strCache>
            </c:strRef>
          </c:tx>
          <c:marker>
            <c:symbol val="none"/>
          </c:marker>
          <c:cat>
            <c:numRef>
              <c:f>BLI!$D$7:$Q$7</c:f>
              <c:numCache>
                <c:formatCode>General</c:formatCode>
                <c:ptCount val="14"/>
                <c:pt idx="0">
                  <c:v>6</c:v>
                </c:pt>
                <c:pt idx="1">
                  <c:v>9</c:v>
                </c:pt>
                <c:pt idx="2">
                  <c:v>13</c:v>
                </c:pt>
                <c:pt idx="3">
                  <c:v>17</c:v>
                </c:pt>
                <c:pt idx="4">
                  <c:v>21</c:v>
                </c:pt>
                <c:pt idx="5">
                  <c:v>24</c:v>
                </c:pt>
                <c:pt idx="6">
                  <c:v>28</c:v>
                </c:pt>
                <c:pt idx="7">
                  <c:v>31</c:v>
                </c:pt>
                <c:pt idx="8">
                  <c:v>35</c:v>
                </c:pt>
                <c:pt idx="9">
                  <c:v>38</c:v>
                </c:pt>
                <c:pt idx="10">
                  <c:v>42</c:v>
                </c:pt>
                <c:pt idx="11">
                  <c:v>45</c:v>
                </c:pt>
                <c:pt idx="12">
                  <c:v>49</c:v>
                </c:pt>
                <c:pt idx="13">
                  <c:v>52</c:v>
                </c:pt>
              </c:numCache>
            </c:numRef>
          </c:cat>
          <c:val>
            <c:numRef>
              <c:f>BLI!$D$9:$Q$9</c:f>
              <c:numCache>
                <c:formatCode>0.00E+00</c:formatCode>
                <c:ptCount val="14"/>
                <c:pt idx="0">
                  <c:v>196720000</c:v>
                </c:pt>
                <c:pt idx="1">
                  <c:v>113442857.14285715</c:v>
                </c:pt>
                <c:pt idx="2" formatCode="General">
                  <c:v>23539571.4285714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48A-4A9E-AF35-4C6C7656A8CD}"/>
            </c:ext>
          </c:extLst>
        </c:ser>
        <c:ser>
          <c:idx val="1"/>
          <c:order val="1"/>
          <c:tx>
            <c:strRef>
              <c:f>BLI!$B$10</c:f>
              <c:strCache>
                <c:ptCount val="1"/>
                <c:pt idx="0">
                  <c:v>muFAP-IL2v</c:v>
                </c:pt>
              </c:strCache>
            </c:strRef>
          </c:tx>
          <c:marker>
            <c:symbol val="none"/>
          </c:marker>
          <c:cat>
            <c:numRef>
              <c:f>BLI!$D$7:$Q$7</c:f>
              <c:numCache>
                <c:formatCode>General</c:formatCode>
                <c:ptCount val="14"/>
                <c:pt idx="0">
                  <c:v>6</c:v>
                </c:pt>
                <c:pt idx="1">
                  <c:v>9</c:v>
                </c:pt>
                <c:pt idx="2">
                  <c:v>13</c:v>
                </c:pt>
                <c:pt idx="3">
                  <c:v>17</c:v>
                </c:pt>
                <c:pt idx="4">
                  <c:v>21</c:v>
                </c:pt>
                <c:pt idx="5">
                  <c:v>24</c:v>
                </c:pt>
                <c:pt idx="6">
                  <c:v>28</c:v>
                </c:pt>
                <c:pt idx="7">
                  <c:v>31</c:v>
                </c:pt>
                <c:pt idx="8">
                  <c:v>35</c:v>
                </c:pt>
                <c:pt idx="9">
                  <c:v>38</c:v>
                </c:pt>
                <c:pt idx="10">
                  <c:v>42</c:v>
                </c:pt>
                <c:pt idx="11">
                  <c:v>45</c:v>
                </c:pt>
                <c:pt idx="12">
                  <c:v>49</c:v>
                </c:pt>
                <c:pt idx="13">
                  <c:v>52</c:v>
                </c:pt>
              </c:numCache>
            </c:numRef>
          </c:cat>
          <c:val>
            <c:numRef>
              <c:f>BLI!$D$10:$Q$10</c:f>
              <c:numCache>
                <c:formatCode>General</c:formatCode>
                <c:ptCount val="14"/>
                <c:pt idx="0">
                  <c:v>204634285.7142857</c:v>
                </c:pt>
                <c:pt idx="1">
                  <c:v>428028571.4285714</c:v>
                </c:pt>
                <c:pt idx="2">
                  <c:v>379757142.857142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48A-4A9E-AF35-4C6C7656A8CD}"/>
            </c:ext>
          </c:extLst>
        </c:ser>
        <c:ser>
          <c:idx val="2"/>
          <c:order val="2"/>
          <c:tx>
            <c:strRef>
              <c:f>BLI!$B$11</c:f>
              <c:strCache>
                <c:ptCount val="1"/>
                <c:pt idx="0">
                  <c:v>muPD-L1 </c:v>
                </c:pt>
              </c:strCache>
            </c:strRef>
          </c:tx>
          <c:marker>
            <c:symbol val="none"/>
          </c:marker>
          <c:cat>
            <c:numRef>
              <c:f>BLI!$D$7:$Q$7</c:f>
              <c:numCache>
                <c:formatCode>General</c:formatCode>
                <c:ptCount val="14"/>
                <c:pt idx="0">
                  <c:v>6</c:v>
                </c:pt>
                <c:pt idx="1">
                  <c:v>9</c:v>
                </c:pt>
                <c:pt idx="2">
                  <c:v>13</c:v>
                </c:pt>
                <c:pt idx="3">
                  <c:v>17</c:v>
                </c:pt>
                <c:pt idx="4">
                  <c:v>21</c:v>
                </c:pt>
                <c:pt idx="5">
                  <c:v>24</c:v>
                </c:pt>
                <c:pt idx="6">
                  <c:v>28</c:v>
                </c:pt>
                <c:pt idx="7">
                  <c:v>31</c:v>
                </c:pt>
                <c:pt idx="8">
                  <c:v>35</c:v>
                </c:pt>
                <c:pt idx="9">
                  <c:v>38</c:v>
                </c:pt>
                <c:pt idx="10">
                  <c:v>42</c:v>
                </c:pt>
                <c:pt idx="11">
                  <c:v>45</c:v>
                </c:pt>
                <c:pt idx="12">
                  <c:v>49</c:v>
                </c:pt>
                <c:pt idx="13">
                  <c:v>52</c:v>
                </c:pt>
              </c:numCache>
            </c:numRef>
          </c:cat>
          <c:val>
            <c:numRef>
              <c:f>BLI!$D$11:$Q$11</c:f>
              <c:numCache>
                <c:formatCode>General</c:formatCode>
                <c:ptCount val="14"/>
                <c:pt idx="0">
                  <c:v>189371428.57142857</c:v>
                </c:pt>
                <c:pt idx="1">
                  <c:v>604157142.85714281</c:v>
                </c:pt>
                <c:pt idx="2">
                  <c:v>387591285.714285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48A-4A9E-AF35-4C6C7656A8CD}"/>
            </c:ext>
          </c:extLst>
        </c:ser>
        <c:ser>
          <c:idx val="3"/>
          <c:order val="3"/>
          <c:tx>
            <c:strRef>
              <c:f>BLI!$B$12</c:f>
              <c:strCache>
                <c:ptCount val="1"/>
                <c:pt idx="0">
                  <c:v>muPD-L1 + muFAP-IL2v   </c:v>
                </c:pt>
              </c:strCache>
            </c:strRef>
          </c:tx>
          <c:marker>
            <c:symbol val="none"/>
          </c:marker>
          <c:cat>
            <c:numRef>
              <c:f>BLI!$D$7:$Q$7</c:f>
              <c:numCache>
                <c:formatCode>General</c:formatCode>
                <c:ptCount val="14"/>
                <c:pt idx="0">
                  <c:v>6</c:v>
                </c:pt>
                <c:pt idx="1">
                  <c:v>9</c:v>
                </c:pt>
                <c:pt idx="2">
                  <c:v>13</c:v>
                </c:pt>
                <c:pt idx="3">
                  <c:v>17</c:v>
                </c:pt>
                <c:pt idx="4">
                  <c:v>21</c:v>
                </c:pt>
                <c:pt idx="5">
                  <c:v>24</c:v>
                </c:pt>
                <c:pt idx="6">
                  <c:v>28</c:v>
                </c:pt>
                <c:pt idx="7">
                  <c:v>31</c:v>
                </c:pt>
                <c:pt idx="8">
                  <c:v>35</c:v>
                </c:pt>
                <c:pt idx="9">
                  <c:v>38</c:v>
                </c:pt>
                <c:pt idx="10">
                  <c:v>42</c:v>
                </c:pt>
                <c:pt idx="11">
                  <c:v>45</c:v>
                </c:pt>
                <c:pt idx="12">
                  <c:v>49</c:v>
                </c:pt>
                <c:pt idx="13">
                  <c:v>52</c:v>
                </c:pt>
              </c:numCache>
            </c:numRef>
          </c:cat>
          <c:val>
            <c:numRef>
              <c:f>BLI!$D$12:$Q$12</c:f>
              <c:numCache>
                <c:formatCode>General</c:formatCode>
                <c:ptCount val="14"/>
                <c:pt idx="0">
                  <c:v>174707142.85714287</c:v>
                </c:pt>
                <c:pt idx="1">
                  <c:v>359227142.85714287</c:v>
                </c:pt>
                <c:pt idx="2">
                  <c:v>118848333.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48A-4A9E-AF35-4C6C7656A8CD}"/>
            </c:ext>
          </c:extLst>
        </c:ser>
        <c:ser>
          <c:idx val="4"/>
          <c:order val="4"/>
          <c:tx>
            <c:strRef>
              <c:f>BLI!$B$13</c:f>
              <c:strCache>
                <c:ptCount val="1"/>
                <c:pt idx="0">
                  <c:v>muCD40 + muPD-L1 </c:v>
                </c:pt>
              </c:strCache>
            </c:strRef>
          </c:tx>
          <c:marker>
            <c:symbol val="none"/>
          </c:marker>
          <c:cat>
            <c:numRef>
              <c:f>BLI!$D$7:$Q$7</c:f>
              <c:numCache>
                <c:formatCode>General</c:formatCode>
                <c:ptCount val="14"/>
                <c:pt idx="0">
                  <c:v>6</c:v>
                </c:pt>
                <c:pt idx="1">
                  <c:v>9</c:v>
                </c:pt>
                <c:pt idx="2">
                  <c:v>13</c:v>
                </c:pt>
                <c:pt idx="3">
                  <c:v>17</c:v>
                </c:pt>
                <c:pt idx="4">
                  <c:v>21</c:v>
                </c:pt>
                <c:pt idx="5">
                  <c:v>24</c:v>
                </c:pt>
                <c:pt idx="6">
                  <c:v>28</c:v>
                </c:pt>
                <c:pt idx="7">
                  <c:v>31</c:v>
                </c:pt>
                <c:pt idx="8">
                  <c:v>35</c:v>
                </c:pt>
                <c:pt idx="9">
                  <c:v>38</c:v>
                </c:pt>
                <c:pt idx="10">
                  <c:v>42</c:v>
                </c:pt>
                <c:pt idx="11">
                  <c:v>45</c:v>
                </c:pt>
                <c:pt idx="12">
                  <c:v>49</c:v>
                </c:pt>
                <c:pt idx="13">
                  <c:v>52</c:v>
                </c:pt>
              </c:numCache>
            </c:numRef>
          </c:cat>
          <c:val>
            <c:numRef>
              <c:f>BLI!$D$13:$Q$13</c:f>
              <c:numCache>
                <c:formatCode>General</c:formatCode>
                <c:ptCount val="14"/>
                <c:pt idx="0">
                  <c:v>219170000</c:v>
                </c:pt>
                <c:pt idx="1">
                  <c:v>64781428.571428575</c:v>
                </c:pt>
                <c:pt idx="2">
                  <c:v>6794714.28571428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48A-4A9E-AF35-4C6C7656A8CD}"/>
            </c:ext>
          </c:extLst>
        </c:ser>
        <c:ser>
          <c:idx val="5"/>
          <c:order val="5"/>
          <c:tx>
            <c:strRef>
              <c:f>BLI!$B$14</c:f>
              <c:strCache>
                <c:ptCount val="1"/>
                <c:pt idx="0">
                  <c:v>muCD40 + muFAP-IL2v </c:v>
                </c:pt>
              </c:strCache>
            </c:strRef>
          </c:tx>
          <c:marker>
            <c:symbol val="none"/>
          </c:marker>
          <c:cat>
            <c:numRef>
              <c:f>BLI!$D$7:$Q$7</c:f>
              <c:numCache>
                <c:formatCode>General</c:formatCode>
                <c:ptCount val="14"/>
                <c:pt idx="0">
                  <c:v>6</c:v>
                </c:pt>
                <c:pt idx="1">
                  <c:v>9</c:v>
                </c:pt>
                <c:pt idx="2">
                  <c:v>13</c:v>
                </c:pt>
                <c:pt idx="3">
                  <c:v>17</c:v>
                </c:pt>
                <c:pt idx="4">
                  <c:v>21</c:v>
                </c:pt>
                <c:pt idx="5">
                  <c:v>24</c:v>
                </c:pt>
                <c:pt idx="6">
                  <c:v>28</c:v>
                </c:pt>
                <c:pt idx="7">
                  <c:v>31</c:v>
                </c:pt>
                <c:pt idx="8">
                  <c:v>35</c:v>
                </c:pt>
                <c:pt idx="9">
                  <c:v>38</c:v>
                </c:pt>
                <c:pt idx="10">
                  <c:v>42</c:v>
                </c:pt>
                <c:pt idx="11">
                  <c:v>45</c:v>
                </c:pt>
                <c:pt idx="12">
                  <c:v>49</c:v>
                </c:pt>
                <c:pt idx="13">
                  <c:v>52</c:v>
                </c:pt>
              </c:numCache>
            </c:numRef>
          </c:cat>
          <c:val>
            <c:numRef>
              <c:f>BLI!$D$14:$Q$14</c:f>
              <c:numCache>
                <c:formatCode>General</c:formatCode>
                <c:ptCount val="14"/>
                <c:pt idx="0">
                  <c:v>214907142.85714287</c:v>
                </c:pt>
                <c:pt idx="1">
                  <c:v>49312571.428571425</c:v>
                </c:pt>
                <c:pt idx="2">
                  <c:v>26466285.7142857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48A-4A9E-AF35-4C6C7656A8CD}"/>
            </c:ext>
          </c:extLst>
        </c:ser>
        <c:ser>
          <c:idx val="6"/>
          <c:order val="6"/>
          <c:tx>
            <c:strRef>
              <c:f>BLI!$B$15</c:f>
              <c:strCache>
                <c:ptCount val="1"/>
                <c:pt idx="0">
                  <c:v>muCD40 + muFAP-IL2v + muPD-L1 </c:v>
                </c:pt>
              </c:strCache>
            </c:strRef>
          </c:tx>
          <c:marker>
            <c:symbol val="none"/>
          </c:marker>
          <c:cat>
            <c:numRef>
              <c:f>BLI!$D$7:$Q$7</c:f>
              <c:numCache>
                <c:formatCode>General</c:formatCode>
                <c:ptCount val="14"/>
                <c:pt idx="0">
                  <c:v>6</c:v>
                </c:pt>
                <c:pt idx="1">
                  <c:v>9</c:v>
                </c:pt>
                <c:pt idx="2">
                  <c:v>13</c:v>
                </c:pt>
                <c:pt idx="3">
                  <c:v>17</c:v>
                </c:pt>
                <c:pt idx="4">
                  <c:v>21</c:v>
                </c:pt>
                <c:pt idx="5">
                  <c:v>24</c:v>
                </c:pt>
                <c:pt idx="6">
                  <c:v>28</c:v>
                </c:pt>
                <c:pt idx="7">
                  <c:v>31</c:v>
                </c:pt>
                <c:pt idx="8">
                  <c:v>35</c:v>
                </c:pt>
                <c:pt idx="9">
                  <c:v>38</c:v>
                </c:pt>
                <c:pt idx="10">
                  <c:v>42</c:v>
                </c:pt>
                <c:pt idx="11">
                  <c:v>45</c:v>
                </c:pt>
                <c:pt idx="12">
                  <c:v>49</c:v>
                </c:pt>
                <c:pt idx="13">
                  <c:v>52</c:v>
                </c:pt>
              </c:numCache>
            </c:numRef>
          </c:cat>
          <c:val>
            <c:numRef>
              <c:f>BLI!$D$15:$Q$15</c:f>
              <c:numCache>
                <c:formatCode>General</c:formatCode>
                <c:ptCount val="14"/>
                <c:pt idx="0">
                  <c:v>200807777.77777779</c:v>
                </c:pt>
                <c:pt idx="1">
                  <c:v>24398444.444444444</c:v>
                </c:pt>
                <c:pt idx="2">
                  <c:v>4059633.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48A-4A9E-AF35-4C6C7656A8CD}"/>
            </c:ext>
          </c:extLst>
        </c:ser>
        <c:ser>
          <c:idx val="7"/>
          <c:order val="7"/>
          <c:tx>
            <c:strRef>
              <c:f>BLI!$B$16</c:f>
              <c:strCache>
                <c:ptCount val="1"/>
                <c:pt idx="0">
                  <c:v>Vehicle </c:v>
                </c:pt>
              </c:strCache>
            </c:strRef>
          </c:tx>
          <c:marker>
            <c:symbol val="none"/>
          </c:marker>
          <c:cat>
            <c:numRef>
              <c:f>BLI!$D$7:$Q$7</c:f>
              <c:numCache>
                <c:formatCode>General</c:formatCode>
                <c:ptCount val="14"/>
                <c:pt idx="0">
                  <c:v>6</c:v>
                </c:pt>
                <c:pt idx="1">
                  <c:v>9</c:v>
                </c:pt>
                <c:pt idx="2">
                  <c:v>13</c:v>
                </c:pt>
                <c:pt idx="3">
                  <c:v>17</c:v>
                </c:pt>
                <c:pt idx="4">
                  <c:v>21</c:v>
                </c:pt>
                <c:pt idx="5">
                  <c:v>24</c:v>
                </c:pt>
                <c:pt idx="6">
                  <c:v>28</c:v>
                </c:pt>
                <c:pt idx="7">
                  <c:v>31</c:v>
                </c:pt>
                <c:pt idx="8">
                  <c:v>35</c:v>
                </c:pt>
                <c:pt idx="9">
                  <c:v>38</c:v>
                </c:pt>
                <c:pt idx="10">
                  <c:v>42</c:v>
                </c:pt>
                <c:pt idx="11">
                  <c:v>45</c:v>
                </c:pt>
                <c:pt idx="12">
                  <c:v>49</c:v>
                </c:pt>
                <c:pt idx="13">
                  <c:v>52</c:v>
                </c:pt>
              </c:numCache>
            </c:numRef>
          </c:cat>
          <c:val>
            <c:numRef>
              <c:f>BLI!$D$16:$Q$16</c:f>
              <c:numCache>
                <c:formatCode>General</c:formatCode>
                <c:ptCount val="14"/>
                <c:pt idx="0">
                  <c:v>191665714.2857143</c:v>
                </c:pt>
                <c:pt idx="1">
                  <c:v>601947142.85714281</c:v>
                </c:pt>
                <c:pt idx="2">
                  <c:v>553327142.857142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48A-4A9E-AF35-4C6C7656A8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1072640"/>
        <c:axId val="181074560"/>
      </c:lineChart>
      <c:catAx>
        <c:axId val="181072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tudy day</a:t>
                </a:r>
              </a:p>
            </c:rich>
          </c:tx>
          <c:layout>
            <c:manualLayout>
              <c:xMode val="edge"/>
              <c:yMode val="edge"/>
              <c:x val="0.5398417486675855"/>
              <c:y val="0.9353548620187658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1074560"/>
        <c:crosses val="autoZero"/>
        <c:auto val="1"/>
        <c:lblAlgn val="ctr"/>
        <c:lblOffset val="100"/>
        <c:noMultiLvlLbl val="0"/>
      </c:catAx>
      <c:valAx>
        <c:axId val="1810745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flux</a:t>
                </a:r>
              </a:p>
            </c:rich>
          </c:tx>
          <c:layout>
            <c:manualLayout>
              <c:xMode val="edge"/>
              <c:yMode val="edge"/>
              <c:x val="4.187909803808184E-2"/>
              <c:y val="0.39260310072576959"/>
            </c:manualLayout>
          </c:layout>
          <c:overlay val="0"/>
        </c:title>
        <c:numFmt formatCode="0.00E+00" sourceLinked="0"/>
        <c:majorTickMark val="out"/>
        <c:minorTickMark val="none"/>
        <c:tickLblPos val="nextTo"/>
        <c:crossAx val="1810726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"/>
          <c:y val="2.5154431453644054E-4"/>
          <c:w val="1"/>
          <c:h val="0.1580156419841458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52427</xdr:colOff>
      <xdr:row>1</xdr:row>
      <xdr:rowOff>166160</xdr:rowOff>
    </xdr:from>
    <xdr:to>
      <xdr:col>24</xdr:col>
      <xdr:colOff>158751</xdr:colOff>
      <xdr:row>33</xdr:row>
      <xdr:rowOff>13758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9100</xdr:colOff>
      <xdr:row>18</xdr:row>
      <xdr:rowOff>57151</xdr:rowOff>
    </xdr:from>
    <xdr:to>
      <xdr:col>13</xdr:col>
      <xdr:colOff>428626</xdr:colOff>
      <xdr:row>49</xdr:row>
      <xdr:rowOff>13335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90600</xdr:colOff>
      <xdr:row>21</xdr:row>
      <xdr:rowOff>114300</xdr:rowOff>
    </xdr:from>
    <xdr:to>
      <xdr:col>12</xdr:col>
      <xdr:colOff>533400</xdr:colOff>
      <xdr:row>46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3"/>
  <sheetViews>
    <sheetView topLeftCell="E145" zoomScale="90" zoomScaleNormal="90" workbookViewId="0">
      <selection activeCell="E3" sqref="E3:E143"/>
    </sheetView>
  </sheetViews>
  <sheetFormatPr defaultColWidth="9.140625" defaultRowHeight="12.75" x14ac:dyDescent="0.2"/>
  <cols>
    <col min="1" max="1" width="18.5703125" style="4" customWidth="1"/>
    <col min="2" max="2" width="17.42578125" style="59" customWidth="1"/>
    <col min="3" max="4" width="23.5703125" style="59" customWidth="1"/>
    <col min="5" max="5" width="18.85546875" style="3" customWidth="1"/>
    <col min="6" max="7" width="23.5703125" style="3" customWidth="1"/>
    <col min="8" max="8" width="13.140625" style="3" customWidth="1"/>
    <col min="9" max="9" width="10.5703125" style="3" customWidth="1"/>
    <col min="10" max="253" width="9.140625" style="1"/>
    <col min="254" max="254" width="18.5703125" style="1" customWidth="1"/>
    <col min="255" max="255" width="10.85546875" style="1" customWidth="1"/>
    <col min="256" max="256" width="24.85546875" style="1" customWidth="1"/>
    <col min="257" max="257" width="25.85546875" style="1" customWidth="1"/>
    <col min="258" max="258" width="29.5703125" style="1" customWidth="1"/>
    <col min="259" max="259" width="26.140625" style="1" customWidth="1"/>
    <col min="260" max="509" width="9.140625" style="1"/>
    <col min="510" max="510" width="18.5703125" style="1" customWidth="1"/>
    <col min="511" max="511" width="10.85546875" style="1" customWidth="1"/>
    <col min="512" max="512" width="24.85546875" style="1" customWidth="1"/>
    <col min="513" max="513" width="25.85546875" style="1" customWidth="1"/>
    <col min="514" max="514" width="29.5703125" style="1" customWidth="1"/>
    <col min="515" max="515" width="26.140625" style="1" customWidth="1"/>
    <col min="516" max="765" width="9.140625" style="1"/>
    <col min="766" max="766" width="18.5703125" style="1" customWidth="1"/>
    <col min="767" max="767" width="10.85546875" style="1" customWidth="1"/>
    <col min="768" max="768" width="24.85546875" style="1" customWidth="1"/>
    <col min="769" max="769" width="25.85546875" style="1" customWidth="1"/>
    <col min="770" max="770" width="29.5703125" style="1" customWidth="1"/>
    <col min="771" max="771" width="26.140625" style="1" customWidth="1"/>
    <col min="772" max="1021" width="9.140625" style="1"/>
    <col min="1022" max="1022" width="18.5703125" style="1" customWidth="1"/>
    <col min="1023" max="1023" width="10.85546875" style="1" customWidth="1"/>
    <col min="1024" max="1024" width="24.85546875" style="1" customWidth="1"/>
    <col min="1025" max="1025" width="25.85546875" style="1" customWidth="1"/>
    <col min="1026" max="1026" width="29.5703125" style="1" customWidth="1"/>
    <col min="1027" max="1027" width="26.140625" style="1" customWidth="1"/>
    <col min="1028" max="1277" width="9.140625" style="1"/>
    <col min="1278" max="1278" width="18.5703125" style="1" customWidth="1"/>
    <col min="1279" max="1279" width="10.85546875" style="1" customWidth="1"/>
    <col min="1280" max="1280" width="24.85546875" style="1" customWidth="1"/>
    <col min="1281" max="1281" width="25.85546875" style="1" customWidth="1"/>
    <col min="1282" max="1282" width="29.5703125" style="1" customWidth="1"/>
    <col min="1283" max="1283" width="26.140625" style="1" customWidth="1"/>
    <col min="1284" max="1533" width="9.140625" style="1"/>
    <col min="1534" max="1534" width="18.5703125" style="1" customWidth="1"/>
    <col min="1535" max="1535" width="10.85546875" style="1" customWidth="1"/>
    <col min="1536" max="1536" width="24.85546875" style="1" customWidth="1"/>
    <col min="1537" max="1537" width="25.85546875" style="1" customWidth="1"/>
    <col min="1538" max="1538" width="29.5703125" style="1" customWidth="1"/>
    <col min="1539" max="1539" width="26.140625" style="1" customWidth="1"/>
    <col min="1540" max="1789" width="9.140625" style="1"/>
    <col min="1790" max="1790" width="18.5703125" style="1" customWidth="1"/>
    <col min="1791" max="1791" width="10.85546875" style="1" customWidth="1"/>
    <col min="1792" max="1792" width="24.85546875" style="1" customWidth="1"/>
    <col min="1793" max="1793" width="25.85546875" style="1" customWidth="1"/>
    <col min="1794" max="1794" width="29.5703125" style="1" customWidth="1"/>
    <col min="1795" max="1795" width="26.140625" style="1" customWidth="1"/>
    <col min="1796" max="2045" width="9.140625" style="1"/>
    <col min="2046" max="2046" width="18.5703125" style="1" customWidth="1"/>
    <col min="2047" max="2047" width="10.85546875" style="1" customWidth="1"/>
    <col min="2048" max="2048" width="24.85546875" style="1" customWidth="1"/>
    <col min="2049" max="2049" width="25.85546875" style="1" customWidth="1"/>
    <col min="2050" max="2050" width="29.5703125" style="1" customWidth="1"/>
    <col min="2051" max="2051" width="26.140625" style="1" customWidth="1"/>
    <col min="2052" max="2301" width="9.140625" style="1"/>
    <col min="2302" max="2302" width="18.5703125" style="1" customWidth="1"/>
    <col min="2303" max="2303" width="10.85546875" style="1" customWidth="1"/>
    <col min="2304" max="2304" width="24.85546875" style="1" customWidth="1"/>
    <col min="2305" max="2305" width="25.85546875" style="1" customWidth="1"/>
    <col min="2306" max="2306" width="29.5703125" style="1" customWidth="1"/>
    <col min="2307" max="2307" width="26.140625" style="1" customWidth="1"/>
    <col min="2308" max="2557" width="9.140625" style="1"/>
    <col min="2558" max="2558" width="18.5703125" style="1" customWidth="1"/>
    <col min="2559" max="2559" width="10.85546875" style="1" customWidth="1"/>
    <col min="2560" max="2560" width="24.85546875" style="1" customWidth="1"/>
    <col min="2561" max="2561" width="25.85546875" style="1" customWidth="1"/>
    <col min="2562" max="2562" width="29.5703125" style="1" customWidth="1"/>
    <col min="2563" max="2563" width="26.140625" style="1" customWidth="1"/>
    <col min="2564" max="2813" width="9.140625" style="1"/>
    <col min="2814" max="2814" width="18.5703125" style="1" customWidth="1"/>
    <col min="2815" max="2815" width="10.85546875" style="1" customWidth="1"/>
    <col min="2816" max="2816" width="24.85546875" style="1" customWidth="1"/>
    <col min="2817" max="2817" width="25.85546875" style="1" customWidth="1"/>
    <col min="2818" max="2818" width="29.5703125" style="1" customWidth="1"/>
    <col min="2819" max="2819" width="26.140625" style="1" customWidth="1"/>
    <col min="2820" max="3069" width="9.140625" style="1"/>
    <col min="3070" max="3070" width="18.5703125" style="1" customWidth="1"/>
    <col min="3071" max="3071" width="10.85546875" style="1" customWidth="1"/>
    <col min="3072" max="3072" width="24.85546875" style="1" customWidth="1"/>
    <col min="3073" max="3073" width="25.85546875" style="1" customWidth="1"/>
    <col min="3074" max="3074" width="29.5703125" style="1" customWidth="1"/>
    <col min="3075" max="3075" width="26.140625" style="1" customWidth="1"/>
    <col min="3076" max="3325" width="9.140625" style="1"/>
    <col min="3326" max="3326" width="18.5703125" style="1" customWidth="1"/>
    <col min="3327" max="3327" width="10.85546875" style="1" customWidth="1"/>
    <col min="3328" max="3328" width="24.85546875" style="1" customWidth="1"/>
    <col min="3329" max="3329" width="25.85546875" style="1" customWidth="1"/>
    <col min="3330" max="3330" width="29.5703125" style="1" customWidth="1"/>
    <col min="3331" max="3331" width="26.140625" style="1" customWidth="1"/>
    <col min="3332" max="3581" width="9.140625" style="1"/>
    <col min="3582" max="3582" width="18.5703125" style="1" customWidth="1"/>
    <col min="3583" max="3583" width="10.85546875" style="1" customWidth="1"/>
    <col min="3584" max="3584" width="24.85546875" style="1" customWidth="1"/>
    <col min="3585" max="3585" width="25.85546875" style="1" customWidth="1"/>
    <col min="3586" max="3586" width="29.5703125" style="1" customWidth="1"/>
    <col min="3587" max="3587" width="26.140625" style="1" customWidth="1"/>
    <col min="3588" max="3837" width="9.140625" style="1"/>
    <col min="3838" max="3838" width="18.5703125" style="1" customWidth="1"/>
    <col min="3839" max="3839" width="10.85546875" style="1" customWidth="1"/>
    <col min="3840" max="3840" width="24.85546875" style="1" customWidth="1"/>
    <col min="3841" max="3841" width="25.85546875" style="1" customWidth="1"/>
    <col min="3842" max="3842" width="29.5703125" style="1" customWidth="1"/>
    <col min="3843" max="3843" width="26.140625" style="1" customWidth="1"/>
    <col min="3844" max="4093" width="9.140625" style="1"/>
    <col min="4094" max="4094" width="18.5703125" style="1" customWidth="1"/>
    <col min="4095" max="4095" width="10.85546875" style="1" customWidth="1"/>
    <col min="4096" max="4096" width="24.85546875" style="1" customWidth="1"/>
    <col min="4097" max="4097" width="25.85546875" style="1" customWidth="1"/>
    <col min="4098" max="4098" width="29.5703125" style="1" customWidth="1"/>
    <col min="4099" max="4099" width="26.140625" style="1" customWidth="1"/>
    <col min="4100" max="4349" width="9.140625" style="1"/>
    <col min="4350" max="4350" width="18.5703125" style="1" customWidth="1"/>
    <col min="4351" max="4351" width="10.85546875" style="1" customWidth="1"/>
    <col min="4352" max="4352" width="24.85546875" style="1" customWidth="1"/>
    <col min="4353" max="4353" width="25.85546875" style="1" customWidth="1"/>
    <col min="4354" max="4354" width="29.5703125" style="1" customWidth="1"/>
    <col min="4355" max="4355" width="26.140625" style="1" customWidth="1"/>
    <col min="4356" max="4605" width="9.140625" style="1"/>
    <col min="4606" max="4606" width="18.5703125" style="1" customWidth="1"/>
    <col min="4607" max="4607" width="10.85546875" style="1" customWidth="1"/>
    <col min="4608" max="4608" width="24.85546875" style="1" customWidth="1"/>
    <col min="4609" max="4609" width="25.85546875" style="1" customWidth="1"/>
    <col min="4610" max="4610" width="29.5703125" style="1" customWidth="1"/>
    <col min="4611" max="4611" width="26.140625" style="1" customWidth="1"/>
    <col min="4612" max="4861" width="9.140625" style="1"/>
    <col min="4862" max="4862" width="18.5703125" style="1" customWidth="1"/>
    <col min="4863" max="4863" width="10.85546875" style="1" customWidth="1"/>
    <col min="4864" max="4864" width="24.85546875" style="1" customWidth="1"/>
    <col min="4865" max="4865" width="25.85546875" style="1" customWidth="1"/>
    <col min="4866" max="4866" width="29.5703125" style="1" customWidth="1"/>
    <col min="4867" max="4867" width="26.140625" style="1" customWidth="1"/>
    <col min="4868" max="5117" width="9.140625" style="1"/>
    <col min="5118" max="5118" width="18.5703125" style="1" customWidth="1"/>
    <col min="5119" max="5119" width="10.85546875" style="1" customWidth="1"/>
    <col min="5120" max="5120" width="24.85546875" style="1" customWidth="1"/>
    <col min="5121" max="5121" width="25.85546875" style="1" customWidth="1"/>
    <col min="5122" max="5122" width="29.5703125" style="1" customWidth="1"/>
    <col min="5123" max="5123" width="26.140625" style="1" customWidth="1"/>
    <col min="5124" max="5373" width="9.140625" style="1"/>
    <col min="5374" max="5374" width="18.5703125" style="1" customWidth="1"/>
    <col min="5375" max="5375" width="10.85546875" style="1" customWidth="1"/>
    <col min="5376" max="5376" width="24.85546875" style="1" customWidth="1"/>
    <col min="5377" max="5377" width="25.85546875" style="1" customWidth="1"/>
    <col min="5378" max="5378" width="29.5703125" style="1" customWidth="1"/>
    <col min="5379" max="5379" width="26.140625" style="1" customWidth="1"/>
    <col min="5380" max="5629" width="9.140625" style="1"/>
    <col min="5630" max="5630" width="18.5703125" style="1" customWidth="1"/>
    <col min="5631" max="5631" width="10.85546875" style="1" customWidth="1"/>
    <col min="5632" max="5632" width="24.85546875" style="1" customWidth="1"/>
    <col min="5633" max="5633" width="25.85546875" style="1" customWidth="1"/>
    <col min="5634" max="5634" width="29.5703125" style="1" customWidth="1"/>
    <col min="5635" max="5635" width="26.140625" style="1" customWidth="1"/>
    <col min="5636" max="5885" width="9.140625" style="1"/>
    <col min="5886" max="5886" width="18.5703125" style="1" customWidth="1"/>
    <col min="5887" max="5887" width="10.85546875" style="1" customWidth="1"/>
    <col min="5888" max="5888" width="24.85546875" style="1" customWidth="1"/>
    <col min="5889" max="5889" width="25.85546875" style="1" customWidth="1"/>
    <col min="5890" max="5890" width="29.5703125" style="1" customWidth="1"/>
    <col min="5891" max="5891" width="26.140625" style="1" customWidth="1"/>
    <col min="5892" max="6141" width="9.140625" style="1"/>
    <col min="6142" max="6142" width="18.5703125" style="1" customWidth="1"/>
    <col min="6143" max="6143" width="10.85546875" style="1" customWidth="1"/>
    <col min="6144" max="6144" width="24.85546875" style="1" customWidth="1"/>
    <col min="6145" max="6145" width="25.85546875" style="1" customWidth="1"/>
    <col min="6146" max="6146" width="29.5703125" style="1" customWidth="1"/>
    <col min="6147" max="6147" width="26.140625" style="1" customWidth="1"/>
    <col min="6148" max="6397" width="9.140625" style="1"/>
    <col min="6398" max="6398" width="18.5703125" style="1" customWidth="1"/>
    <col min="6399" max="6399" width="10.85546875" style="1" customWidth="1"/>
    <col min="6400" max="6400" width="24.85546875" style="1" customWidth="1"/>
    <col min="6401" max="6401" width="25.85546875" style="1" customWidth="1"/>
    <col min="6402" max="6402" width="29.5703125" style="1" customWidth="1"/>
    <col min="6403" max="6403" width="26.140625" style="1" customWidth="1"/>
    <col min="6404" max="6653" width="9.140625" style="1"/>
    <col min="6654" max="6654" width="18.5703125" style="1" customWidth="1"/>
    <col min="6655" max="6655" width="10.85546875" style="1" customWidth="1"/>
    <col min="6656" max="6656" width="24.85546875" style="1" customWidth="1"/>
    <col min="6657" max="6657" width="25.85546875" style="1" customWidth="1"/>
    <col min="6658" max="6658" width="29.5703125" style="1" customWidth="1"/>
    <col min="6659" max="6659" width="26.140625" style="1" customWidth="1"/>
    <col min="6660" max="6909" width="9.140625" style="1"/>
    <col min="6910" max="6910" width="18.5703125" style="1" customWidth="1"/>
    <col min="6911" max="6911" width="10.85546875" style="1" customWidth="1"/>
    <col min="6912" max="6912" width="24.85546875" style="1" customWidth="1"/>
    <col min="6913" max="6913" width="25.85546875" style="1" customWidth="1"/>
    <col min="6914" max="6914" width="29.5703125" style="1" customWidth="1"/>
    <col min="6915" max="6915" width="26.140625" style="1" customWidth="1"/>
    <col min="6916" max="7165" width="9.140625" style="1"/>
    <col min="7166" max="7166" width="18.5703125" style="1" customWidth="1"/>
    <col min="7167" max="7167" width="10.85546875" style="1" customWidth="1"/>
    <col min="7168" max="7168" width="24.85546875" style="1" customWidth="1"/>
    <col min="7169" max="7169" width="25.85546875" style="1" customWidth="1"/>
    <col min="7170" max="7170" width="29.5703125" style="1" customWidth="1"/>
    <col min="7171" max="7171" width="26.140625" style="1" customWidth="1"/>
    <col min="7172" max="7421" width="9.140625" style="1"/>
    <col min="7422" max="7422" width="18.5703125" style="1" customWidth="1"/>
    <col min="7423" max="7423" width="10.85546875" style="1" customWidth="1"/>
    <col min="7424" max="7424" width="24.85546875" style="1" customWidth="1"/>
    <col min="7425" max="7425" width="25.85546875" style="1" customWidth="1"/>
    <col min="7426" max="7426" width="29.5703125" style="1" customWidth="1"/>
    <col min="7427" max="7427" width="26.140625" style="1" customWidth="1"/>
    <col min="7428" max="7677" width="9.140625" style="1"/>
    <col min="7678" max="7678" width="18.5703125" style="1" customWidth="1"/>
    <col min="7679" max="7679" width="10.85546875" style="1" customWidth="1"/>
    <col min="7680" max="7680" width="24.85546875" style="1" customWidth="1"/>
    <col min="7681" max="7681" width="25.85546875" style="1" customWidth="1"/>
    <col min="7682" max="7682" width="29.5703125" style="1" customWidth="1"/>
    <col min="7683" max="7683" width="26.140625" style="1" customWidth="1"/>
    <col min="7684" max="7933" width="9.140625" style="1"/>
    <col min="7934" max="7934" width="18.5703125" style="1" customWidth="1"/>
    <col min="7935" max="7935" width="10.85546875" style="1" customWidth="1"/>
    <col min="7936" max="7936" width="24.85546875" style="1" customWidth="1"/>
    <col min="7937" max="7937" width="25.85546875" style="1" customWidth="1"/>
    <col min="7938" max="7938" width="29.5703125" style="1" customWidth="1"/>
    <col min="7939" max="7939" width="26.140625" style="1" customWidth="1"/>
    <col min="7940" max="8189" width="9.140625" style="1"/>
    <col min="8190" max="8190" width="18.5703125" style="1" customWidth="1"/>
    <col min="8191" max="8191" width="10.85546875" style="1" customWidth="1"/>
    <col min="8192" max="8192" width="24.85546875" style="1" customWidth="1"/>
    <col min="8193" max="8193" width="25.85546875" style="1" customWidth="1"/>
    <col min="8194" max="8194" width="29.5703125" style="1" customWidth="1"/>
    <col min="8195" max="8195" width="26.140625" style="1" customWidth="1"/>
    <col min="8196" max="8445" width="9.140625" style="1"/>
    <col min="8446" max="8446" width="18.5703125" style="1" customWidth="1"/>
    <col min="8447" max="8447" width="10.85546875" style="1" customWidth="1"/>
    <col min="8448" max="8448" width="24.85546875" style="1" customWidth="1"/>
    <col min="8449" max="8449" width="25.85546875" style="1" customWidth="1"/>
    <col min="8450" max="8450" width="29.5703125" style="1" customWidth="1"/>
    <col min="8451" max="8451" width="26.140625" style="1" customWidth="1"/>
    <col min="8452" max="8701" width="9.140625" style="1"/>
    <col min="8702" max="8702" width="18.5703125" style="1" customWidth="1"/>
    <col min="8703" max="8703" width="10.85546875" style="1" customWidth="1"/>
    <col min="8704" max="8704" width="24.85546875" style="1" customWidth="1"/>
    <col min="8705" max="8705" width="25.85546875" style="1" customWidth="1"/>
    <col min="8706" max="8706" width="29.5703125" style="1" customWidth="1"/>
    <col min="8707" max="8707" width="26.140625" style="1" customWidth="1"/>
    <col min="8708" max="8957" width="9.140625" style="1"/>
    <col min="8958" max="8958" width="18.5703125" style="1" customWidth="1"/>
    <col min="8959" max="8959" width="10.85546875" style="1" customWidth="1"/>
    <col min="8960" max="8960" width="24.85546875" style="1" customWidth="1"/>
    <col min="8961" max="8961" width="25.85546875" style="1" customWidth="1"/>
    <col min="8962" max="8962" width="29.5703125" style="1" customWidth="1"/>
    <col min="8963" max="8963" width="26.140625" style="1" customWidth="1"/>
    <col min="8964" max="9213" width="9.140625" style="1"/>
    <col min="9214" max="9214" width="18.5703125" style="1" customWidth="1"/>
    <col min="9215" max="9215" width="10.85546875" style="1" customWidth="1"/>
    <col min="9216" max="9216" width="24.85546875" style="1" customWidth="1"/>
    <col min="9217" max="9217" width="25.85546875" style="1" customWidth="1"/>
    <col min="9218" max="9218" width="29.5703125" style="1" customWidth="1"/>
    <col min="9219" max="9219" width="26.140625" style="1" customWidth="1"/>
    <col min="9220" max="9469" width="9.140625" style="1"/>
    <col min="9470" max="9470" width="18.5703125" style="1" customWidth="1"/>
    <col min="9471" max="9471" width="10.85546875" style="1" customWidth="1"/>
    <col min="9472" max="9472" width="24.85546875" style="1" customWidth="1"/>
    <col min="9473" max="9473" width="25.85546875" style="1" customWidth="1"/>
    <col min="9474" max="9474" width="29.5703125" style="1" customWidth="1"/>
    <col min="9475" max="9475" width="26.140625" style="1" customWidth="1"/>
    <col min="9476" max="9725" width="9.140625" style="1"/>
    <col min="9726" max="9726" width="18.5703125" style="1" customWidth="1"/>
    <col min="9727" max="9727" width="10.85546875" style="1" customWidth="1"/>
    <col min="9728" max="9728" width="24.85546875" style="1" customWidth="1"/>
    <col min="9729" max="9729" width="25.85546875" style="1" customWidth="1"/>
    <col min="9730" max="9730" width="29.5703125" style="1" customWidth="1"/>
    <col min="9731" max="9731" width="26.140625" style="1" customWidth="1"/>
    <col min="9732" max="9981" width="9.140625" style="1"/>
    <col min="9982" max="9982" width="18.5703125" style="1" customWidth="1"/>
    <col min="9983" max="9983" width="10.85546875" style="1" customWidth="1"/>
    <col min="9984" max="9984" width="24.85546875" style="1" customWidth="1"/>
    <col min="9985" max="9985" width="25.85546875" style="1" customWidth="1"/>
    <col min="9986" max="9986" width="29.5703125" style="1" customWidth="1"/>
    <col min="9987" max="9987" width="26.140625" style="1" customWidth="1"/>
    <col min="9988" max="10237" width="9.140625" style="1"/>
    <col min="10238" max="10238" width="18.5703125" style="1" customWidth="1"/>
    <col min="10239" max="10239" width="10.85546875" style="1" customWidth="1"/>
    <col min="10240" max="10240" width="24.85546875" style="1" customWidth="1"/>
    <col min="10241" max="10241" width="25.85546875" style="1" customWidth="1"/>
    <col min="10242" max="10242" width="29.5703125" style="1" customWidth="1"/>
    <col min="10243" max="10243" width="26.140625" style="1" customWidth="1"/>
    <col min="10244" max="10493" width="9.140625" style="1"/>
    <col min="10494" max="10494" width="18.5703125" style="1" customWidth="1"/>
    <col min="10495" max="10495" width="10.85546875" style="1" customWidth="1"/>
    <col min="10496" max="10496" width="24.85546875" style="1" customWidth="1"/>
    <col min="10497" max="10497" width="25.85546875" style="1" customWidth="1"/>
    <col min="10498" max="10498" width="29.5703125" style="1" customWidth="1"/>
    <col min="10499" max="10499" width="26.140625" style="1" customWidth="1"/>
    <col min="10500" max="10749" width="9.140625" style="1"/>
    <col min="10750" max="10750" width="18.5703125" style="1" customWidth="1"/>
    <col min="10751" max="10751" width="10.85546875" style="1" customWidth="1"/>
    <col min="10752" max="10752" width="24.85546875" style="1" customWidth="1"/>
    <col min="10753" max="10753" width="25.85546875" style="1" customWidth="1"/>
    <col min="10754" max="10754" width="29.5703125" style="1" customWidth="1"/>
    <col min="10755" max="10755" width="26.140625" style="1" customWidth="1"/>
    <col min="10756" max="11005" width="9.140625" style="1"/>
    <col min="11006" max="11006" width="18.5703125" style="1" customWidth="1"/>
    <col min="11007" max="11007" width="10.85546875" style="1" customWidth="1"/>
    <col min="11008" max="11008" width="24.85546875" style="1" customWidth="1"/>
    <col min="11009" max="11009" width="25.85546875" style="1" customWidth="1"/>
    <col min="11010" max="11010" width="29.5703125" style="1" customWidth="1"/>
    <col min="11011" max="11011" width="26.140625" style="1" customWidth="1"/>
    <col min="11012" max="11261" width="9.140625" style="1"/>
    <col min="11262" max="11262" width="18.5703125" style="1" customWidth="1"/>
    <col min="11263" max="11263" width="10.85546875" style="1" customWidth="1"/>
    <col min="11264" max="11264" width="24.85546875" style="1" customWidth="1"/>
    <col min="11265" max="11265" width="25.85546875" style="1" customWidth="1"/>
    <col min="11266" max="11266" width="29.5703125" style="1" customWidth="1"/>
    <col min="11267" max="11267" width="26.140625" style="1" customWidth="1"/>
    <col min="11268" max="11517" width="9.140625" style="1"/>
    <col min="11518" max="11518" width="18.5703125" style="1" customWidth="1"/>
    <col min="11519" max="11519" width="10.85546875" style="1" customWidth="1"/>
    <col min="11520" max="11520" width="24.85546875" style="1" customWidth="1"/>
    <col min="11521" max="11521" width="25.85546875" style="1" customWidth="1"/>
    <col min="11522" max="11522" width="29.5703125" style="1" customWidth="1"/>
    <col min="11523" max="11523" width="26.140625" style="1" customWidth="1"/>
    <col min="11524" max="11773" width="9.140625" style="1"/>
    <col min="11774" max="11774" width="18.5703125" style="1" customWidth="1"/>
    <col min="11775" max="11775" width="10.85546875" style="1" customWidth="1"/>
    <col min="11776" max="11776" width="24.85546875" style="1" customWidth="1"/>
    <col min="11777" max="11777" width="25.85546875" style="1" customWidth="1"/>
    <col min="11778" max="11778" width="29.5703125" style="1" customWidth="1"/>
    <col min="11779" max="11779" width="26.140625" style="1" customWidth="1"/>
    <col min="11780" max="12029" width="9.140625" style="1"/>
    <col min="12030" max="12030" width="18.5703125" style="1" customWidth="1"/>
    <col min="12031" max="12031" width="10.85546875" style="1" customWidth="1"/>
    <col min="12032" max="12032" width="24.85546875" style="1" customWidth="1"/>
    <col min="12033" max="12033" width="25.85546875" style="1" customWidth="1"/>
    <col min="12034" max="12034" width="29.5703125" style="1" customWidth="1"/>
    <col min="12035" max="12035" width="26.140625" style="1" customWidth="1"/>
    <col min="12036" max="12285" width="9.140625" style="1"/>
    <col min="12286" max="12286" width="18.5703125" style="1" customWidth="1"/>
    <col min="12287" max="12287" width="10.85546875" style="1" customWidth="1"/>
    <col min="12288" max="12288" width="24.85546875" style="1" customWidth="1"/>
    <col min="12289" max="12289" width="25.85546875" style="1" customWidth="1"/>
    <col min="12290" max="12290" width="29.5703125" style="1" customWidth="1"/>
    <col min="12291" max="12291" width="26.140625" style="1" customWidth="1"/>
    <col min="12292" max="12541" width="9.140625" style="1"/>
    <col min="12542" max="12542" width="18.5703125" style="1" customWidth="1"/>
    <col min="12543" max="12543" width="10.85546875" style="1" customWidth="1"/>
    <col min="12544" max="12544" width="24.85546875" style="1" customWidth="1"/>
    <col min="12545" max="12545" width="25.85546875" style="1" customWidth="1"/>
    <col min="12546" max="12546" width="29.5703125" style="1" customWidth="1"/>
    <col min="12547" max="12547" width="26.140625" style="1" customWidth="1"/>
    <col min="12548" max="12797" width="9.140625" style="1"/>
    <col min="12798" max="12798" width="18.5703125" style="1" customWidth="1"/>
    <col min="12799" max="12799" width="10.85546875" style="1" customWidth="1"/>
    <col min="12800" max="12800" width="24.85546875" style="1" customWidth="1"/>
    <col min="12801" max="12801" width="25.85546875" style="1" customWidth="1"/>
    <col min="12802" max="12802" width="29.5703125" style="1" customWidth="1"/>
    <col min="12803" max="12803" width="26.140625" style="1" customWidth="1"/>
    <col min="12804" max="13053" width="9.140625" style="1"/>
    <col min="13054" max="13054" width="18.5703125" style="1" customWidth="1"/>
    <col min="13055" max="13055" width="10.85546875" style="1" customWidth="1"/>
    <col min="13056" max="13056" width="24.85546875" style="1" customWidth="1"/>
    <col min="13057" max="13057" width="25.85546875" style="1" customWidth="1"/>
    <col min="13058" max="13058" width="29.5703125" style="1" customWidth="1"/>
    <col min="13059" max="13059" width="26.140625" style="1" customWidth="1"/>
    <col min="13060" max="13309" width="9.140625" style="1"/>
    <col min="13310" max="13310" width="18.5703125" style="1" customWidth="1"/>
    <col min="13311" max="13311" width="10.85546875" style="1" customWidth="1"/>
    <col min="13312" max="13312" width="24.85546875" style="1" customWidth="1"/>
    <col min="13313" max="13313" width="25.85546875" style="1" customWidth="1"/>
    <col min="13314" max="13314" width="29.5703125" style="1" customWidth="1"/>
    <col min="13315" max="13315" width="26.140625" style="1" customWidth="1"/>
    <col min="13316" max="13565" width="9.140625" style="1"/>
    <col min="13566" max="13566" width="18.5703125" style="1" customWidth="1"/>
    <col min="13567" max="13567" width="10.85546875" style="1" customWidth="1"/>
    <col min="13568" max="13568" width="24.85546875" style="1" customWidth="1"/>
    <col min="13569" max="13569" width="25.85546875" style="1" customWidth="1"/>
    <col min="13570" max="13570" width="29.5703125" style="1" customWidth="1"/>
    <col min="13571" max="13571" width="26.140625" style="1" customWidth="1"/>
    <col min="13572" max="13821" width="9.140625" style="1"/>
    <col min="13822" max="13822" width="18.5703125" style="1" customWidth="1"/>
    <col min="13823" max="13823" width="10.85546875" style="1" customWidth="1"/>
    <col min="13824" max="13824" width="24.85546875" style="1" customWidth="1"/>
    <col min="13825" max="13825" width="25.85546875" style="1" customWidth="1"/>
    <col min="13826" max="13826" width="29.5703125" style="1" customWidth="1"/>
    <col min="13827" max="13827" width="26.140625" style="1" customWidth="1"/>
    <col min="13828" max="14077" width="9.140625" style="1"/>
    <col min="14078" max="14078" width="18.5703125" style="1" customWidth="1"/>
    <col min="14079" max="14079" width="10.85546875" style="1" customWidth="1"/>
    <col min="14080" max="14080" width="24.85546875" style="1" customWidth="1"/>
    <col min="14081" max="14081" width="25.85546875" style="1" customWidth="1"/>
    <col min="14082" max="14082" width="29.5703125" style="1" customWidth="1"/>
    <col min="14083" max="14083" width="26.140625" style="1" customWidth="1"/>
    <col min="14084" max="14333" width="9.140625" style="1"/>
    <col min="14334" max="14334" width="18.5703125" style="1" customWidth="1"/>
    <col min="14335" max="14335" width="10.85546875" style="1" customWidth="1"/>
    <col min="14336" max="14336" width="24.85546875" style="1" customWidth="1"/>
    <col min="14337" max="14337" width="25.85546875" style="1" customWidth="1"/>
    <col min="14338" max="14338" width="29.5703125" style="1" customWidth="1"/>
    <col min="14339" max="14339" width="26.140625" style="1" customWidth="1"/>
    <col min="14340" max="14589" width="9.140625" style="1"/>
    <col min="14590" max="14590" width="18.5703125" style="1" customWidth="1"/>
    <col min="14591" max="14591" width="10.85546875" style="1" customWidth="1"/>
    <col min="14592" max="14592" width="24.85546875" style="1" customWidth="1"/>
    <col min="14593" max="14593" width="25.85546875" style="1" customWidth="1"/>
    <col min="14594" max="14594" width="29.5703125" style="1" customWidth="1"/>
    <col min="14595" max="14595" width="26.140625" style="1" customWidth="1"/>
    <col min="14596" max="14845" width="9.140625" style="1"/>
    <col min="14846" max="14846" width="18.5703125" style="1" customWidth="1"/>
    <col min="14847" max="14847" width="10.85546875" style="1" customWidth="1"/>
    <col min="14848" max="14848" width="24.85546875" style="1" customWidth="1"/>
    <col min="14849" max="14849" width="25.85546875" style="1" customWidth="1"/>
    <col min="14850" max="14850" width="29.5703125" style="1" customWidth="1"/>
    <col min="14851" max="14851" width="26.140625" style="1" customWidth="1"/>
    <col min="14852" max="15101" width="9.140625" style="1"/>
    <col min="15102" max="15102" width="18.5703125" style="1" customWidth="1"/>
    <col min="15103" max="15103" width="10.85546875" style="1" customWidth="1"/>
    <col min="15104" max="15104" width="24.85546875" style="1" customWidth="1"/>
    <col min="15105" max="15105" width="25.85546875" style="1" customWidth="1"/>
    <col min="15106" max="15106" width="29.5703125" style="1" customWidth="1"/>
    <col min="15107" max="15107" width="26.140625" style="1" customWidth="1"/>
    <col min="15108" max="15357" width="9.140625" style="1"/>
    <col min="15358" max="15358" width="18.5703125" style="1" customWidth="1"/>
    <col min="15359" max="15359" width="10.85546875" style="1" customWidth="1"/>
    <col min="15360" max="15360" width="24.85546875" style="1" customWidth="1"/>
    <col min="15361" max="15361" width="25.85546875" style="1" customWidth="1"/>
    <col min="15362" max="15362" width="29.5703125" style="1" customWidth="1"/>
    <col min="15363" max="15363" width="26.140625" style="1" customWidth="1"/>
    <col min="15364" max="15613" width="9.140625" style="1"/>
    <col min="15614" max="15614" width="18.5703125" style="1" customWidth="1"/>
    <col min="15615" max="15615" width="10.85546875" style="1" customWidth="1"/>
    <col min="15616" max="15616" width="24.85546875" style="1" customWidth="1"/>
    <col min="15617" max="15617" width="25.85546875" style="1" customWidth="1"/>
    <col min="15618" max="15618" width="29.5703125" style="1" customWidth="1"/>
    <col min="15619" max="15619" width="26.140625" style="1" customWidth="1"/>
    <col min="15620" max="15869" width="9.140625" style="1"/>
    <col min="15870" max="15870" width="18.5703125" style="1" customWidth="1"/>
    <col min="15871" max="15871" width="10.85546875" style="1" customWidth="1"/>
    <col min="15872" max="15872" width="24.85546875" style="1" customWidth="1"/>
    <col min="15873" max="15873" width="25.85546875" style="1" customWidth="1"/>
    <col min="15874" max="15874" width="29.5703125" style="1" customWidth="1"/>
    <col min="15875" max="15875" width="26.140625" style="1" customWidth="1"/>
    <col min="15876" max="16125" width="9.140625" style="1"/>
    <col min="16126" max="16126" width="18.5703125" style="1" customWidth="1"/>
    <col min="16127" max="16127" width="10.85546875" style="1" customWidth="1"/>
    <col min="16128" max="16128" width="24.85546875" style="1" customWidth="1"/>
    <col min="16129" max="16129" width="25.85546875" style="1" customWidth="1"/>
    <col min="16130" max="16130" width="29.5703125" style="1" customWidth="1"/>
    <col min="16131" max="16131" width="26.140625" style="1" customWidth="1"/>
    <col min="16132" max="16384" width="9.140625" style="1"/>
  </cols>
  <sheetData>
    <row r="1" spans="1:9" ht="13.5" thickBot="1" x14ac:dyDescent="0.25">
      <c r="B1" s="57"/>
      <c r="C1" s="58">
        <v>7</v>
      </c>
      <c r="D1" s="58">
        <v>7</v>
      </c>
      <c r="E1" s="58">
        <v>7</v>
      </c>
      <c r="F1" s="58">
        <v>6</v>
      </c>
      <c r="G1" s="58">
        <v>7</v>
      </c>
      <c r="H1" s="58">
        <v>6</v>
      </c>
      <c r="I1" s="59"/>
    </row>
    <row r="2" spans="1:9" ht="42" customHeight="1" thickBot="1" x14ac:dyDescent="0.25">
      <c r="B2" s="55" t="s">
        <v>5</v>
      </c>
      <c r="C2" s="60" t="s">
        <v>155</v>
      </c>
      <c r="D2" s="60" t="s">
        <v>156</v>
      </c>
      <c r="E2" s="60" t="s">
        <v>151</v>
      </c>
      <c r="F2" s="60" t="s">
        <v>152</v>
      </c>
      <c r="G2" s="62" t="s">
        <v>157</v>
      </c>
      <c r="H2" s="61" t="s">
        <v>150</v>
      </c>
      <c r="I2" s="59"/>
    </row>
    <row r="3" spans="1:9" ht="15" customHeight="1" x14ac:dyDescent="0.2">
      <c r="A3" s="56">
        <v>42894</v>
      </c>
      <c r="B3" s="59">
        <v>0</v>
      </c>
      <c r="C3" s="59">
        <v>100</v>
      </c>
      <c r="D3" s="59">
        <v>100</v>
      </c>
      <c r="E3" s="59">
        <v>100</v>
      </c>
      <c r="F3" s="59">
        <v>100</v>
      </c>
      <c r="G3" s="59">
        <v>100</v>
      </c>
      <c r="H3" s="59">
        <v>100</v>
      </c>
      <c r="I3" s="59"/>
    </row>
    <row r="4" spans="1:9" ht="15" customHeight="1" x14ac:dyDescent="0.2">
      <c r="A4" s="56">
        <v>42895</v>
      </c>
      <c r="B4" s="59">
        <v>1</v>
      </c>
      <c r="C4" s="59">
        <v>100</v>
      </c>
      <c r="D4" s="59">
        <v>100</v>
      </c>
      <c r="E4" s="59">
        <v>100</v>
      </c>
      <c r="F4" s="59">
        <v>100</v>
      </c>
      <c r="G4" s="59">
        <v>100</v>
      </c>
      <c r="H4" s="59">
        <v>100</v>
      </c>
      <c r="I4" s="59"/>
    </row>
    <row r="5" spans="1:9" ht="15" customHeight="1" x14ac:dyDescent="0.2">
      <c r="A5" s="56">
        <v>42896</v>
      </c>
      <c r="B5" s="59">
        <v>2</v>
      </c>
      <c r="C5" s="59">
        <v>100</v>
      </c>
      <c r="D5" s="59">
        <v>100</v>
      </c>
      <c r="E5" s="59">
        <v>100</v>
      </c>
      <c r="F5" s="59">
        <v>100</v>
      </c>
      <c r="G5" s="59">
        <v>100</v>
      </c>
      <c r="H5" s="59">
        <v>100</v>
      </c>
      <c r="I5" s="59"/>
    </row>
    <row r="6" spans="1:9" ht="15" customHeight="1" x14ac:dyDescent="0.2">
      <c r="A6" s="56">
        <v>42897</v>
      </c>
      <c r="B6" s="59">
        <v>3</v>
      </c>
      <c r="C6" s="59">
        <v>100</v>
      </c>
      <c r="D6" s="59">
        <v>100</v>
      </c>
      <c r="E6" s="59">
        <v>100</v>
      </c>
      <c r="F6" s="59">
        <v>100</v>
      </c>
      <c r="G6" s="59">
        <v>100</v>
      </c>
      <c r="H6" s="59">
        <v>100</v>
      </c>
      <c r="I6" s="59"/>
    </row>
    <row r="7" spans="1:9" ht="15" customHeight="1" x14ac:dyDescent="0.2">
      <c r="A7" s="56">
        <v>42898</v>
      </c>
      <c r="B7" s="59">
        <v>4</v>
      </c>
      <c r="C7" s="59">
        <v>100</v>
      </c>
      <c r="D7" s="59">
        <v>100</v>
      </c>
      <c r="E7" s="59">
        <v>100</v>
      </c>
      <c r="F7" s="59">
        <v>100</v>
      </c>
      <c r="G7" s="59">
        <v>100</v>
      </c>
      <c r="H7" s="59">
        <v>100</v>
      </c>
      <c r="I7" s="59"/>
    </row>
    <row r="8" spans="1:9" ht="15" customHeight="1" x14ac:dyDescent="0.2">
      <c r="A8" s="56">
        <v>42899</v>
      </c>
      <c r="B8" s="59">
        <v>5</v>
      </c>
      <c r="C8" s="59">
        <v>100</v>
      </c>
      <c r="D8" s="59">
        <v>100</v>
      </c>
      <c r="E8" s="59">
        <v>100</v>
      </c>
      <c r="F8" s="59">
        <v>100</v>
      </c>
      <c r="G8" s="59">
        <v>100</v>
      </c>
      <c r="H8" s="59">
        <v>100</v>
      </c>
      <c r="I8" s="59"/>
    </row>
    <row r="9" spans="1:9" ht="15" customHeight="1" x14ac:dyDescent="0.2">
      <c r="A9" s="56">
        <v>42900</v>
      </c>
      <c r="B9" s="59">
        <v>6</v>
      </c>
      <c r="C9" s="59">
        <v>100</v>
      </c>
      <c r="D9" s="59">
        <v>100</v>
      </c>
      <c r="E9" s="59">
        <v>100</v>
      </c>
      <c r="F9" s="59">
        <v>100</v>
      </c>
      <c r="G9" s="59">
        <v>100</v>
      </c>
      <c r="H9" s="59">
        <v>100</v>
      </c>
      <c r="I9" s="59"/>
    </row>
    <row r="10" spans="1:9" ht="15" customHeight="1" x14ac:dyDescent="0.2">
      <c r="A10" s="56">
        <v>42901</v>
      </c>
      <c r="B10" s="59">
        <v>7</v>
      </c>
      <c r="C10" s="59">
        <v>100</v>
      </c>
      <c r="D10" s="59">
        <v>100</v>
      </c>
      <c r="E10" s="59">
        <v>100</v>
      </c>
      <c r="F10" s="59">
        <v>100</v>
      </c>
      <c r="G10" s="59">
        <v>100</v>
      </c>
      <c r="H10" s="59">
        <v>100</v>
      </c>
      <c r="I10" s="59"/>
    </row>
    <row r="11" spans="1:9" ht="15" customHeight="1" x14ac:dyDescent="0.2">
      <c r="A11" s="56">
        <v>42902</v>
      </c>
      <c r="B11" s="59">
        <v>8</v>
      </c>
      <c r="C11" s="59">
        <v>100</v>
      </c>
      <c r="D11" s="59">
        <v>100</v>
      </c>
      <c r="E11" s="59">
        <v>100</v>
      </c>
      <c r="F11" s="59">
        <v>100</v>
      </c>
      <c r="G11" s="59">
        <v>100</v>
      </c>
      <c r="H11" s="59">
        <v>100</v>
      </c>
      <c r="I11" s="59"/>
    </row>
    <row r="12" spans="1:9" ht="15" customHeight="1" x14ac:dyDescent="0.2">
      <c r="A12" s="56">
        <v>42903</v>
      </c>
      <c r="B12" s="59">
        <v>9</v>
      </c>
      <c r="C12" s="59">
        <v>100</v>
      </c>
      <c r="D12" s="59">
        <v>100</v>
      </c>
      <c r="E12" s="59">
        <v>100</v>
      </c>
      <c r="F12" s="59">
        <v>100</v>
      </c>
      <c r="G12" s="59">
        <v>100</v>
      </c>
      <c r="H12" s="59">
        <v>100</v>
      </c>
      <c r="I12" s="59"/>
    </row>
    <row r="13" spans="1:9" ht="15" customHeight="1" x14ac:dyDescent="0.2">
      <c r="A13" s="56">
        <v>42904</v>
      </c>
      <c r="B13" s="59">
        <v>10</v>
      </c>
      <c r="C13" s="59">
        <v>100</v>
      </c>
      <c r="D13" s="59">
        <v>100</v>
      </c>
      <c r="E13" s="59">
        <v>100</v>
      </c>
      <c r="F13" s="59">
        <v>100</v>
      </c>
      <c r="G13" s="59">
        <v>100</v>
      </c>
      <c r="H13" s="59">
        <v>100</v>
      </c>
      <c r="I13" s="59"/>
    </row>
    <row r="14" spans="1:9" ht="15" customHeight="1" x14ac:dyDescent="0.2">
      <c r="A14" s="56">
        <v>42905</v>
      </c>
      <c r="B14" s="59">
        <v>11</v>
      </c>
      <c r="C14" s="59">
        <v>100</v>
      </c>
      <c r="D14" s="59">
        <v>100</v>
      </c>
      <c r="E14" s="59">
        <v>100</v>
      </c>
      <c r="F14" s="59">
        <v>100</v>
      </c>
      <c r="G14" s="59">
        <v>100</v>
      </c>
      <c r="H14" s="59">
        <v>100</v>
      </c>
      <c r="I14" s="59"/>
    </row>
    <row r="15" spans="1:9" ht="15" customHeight="1" x14ac:dyDescent="0.2">
      <c r="A15" s="56">
        <v>42906</v>
      </c>
      <c r="B15" s="59">
        <v>12</v>
      </c>
      <c r="C15" s="59">
        <v>100</v>
      </c>
      <c r="D15" s="59">
        <v>100</v>
      </c>
      <c r="E15" s="59">
        <v>100</v>
      </c>
      <c r="F15" s="59">
        <v>100</v>
      </c>
      <c r="G15" s="59">
        <v>100</v>
      </c>
      <c r="H15" s="59">
        <v>100</v>
      </c>
      <c r="I15" s="59"/>
    </row>
    <row r="16" spans="1:9" ht="15" customHeight="1" x14ac:dyDescent="0.2">
      <c r="A16" s="56">
        <v>42907</v>
      </c>
      <c r="B16" s="59">
        <v>13</v>
      </c>
      <c r="C16" s="59">
        <v>100</v>
      </c>
      <c r="D16" s="59">
        <v>100</v>
      </c>
      <c r="E16" s="59">
        <v>100</v>
      </c>
      <c r="F16" s="59">
        <v>100</v>
      </c>
      <c r="G16" s="59">
        <v>100</v>
      </c>
      <c r="H16" s="59">
        <v>100</v>
      </c>
      <c r="I16" s="59"/>
    </row>
    <row r="17" spans="1:9" ht="15" customHeight="1" x14ac:dyDescent="0.2">
      <c r="A17" s="56">
        <v>42908</v>
      </c>
      <c r="B17" s="59">
        <v>14</v>
      </c>
      <c r="C17" s="59">
        <v>100</v>
      </c>
      <c r="D17" s="59">
        <v>100</v>
      </c>
      <c r="E17" s="59">
        <v>100</v>
      </c>
      <c r="F17" s="59">
        <v>100</v>
      </c>
      <c r="G17" s="59">
        <v>100</v>
      </c>
      <c r="H17" s="59">
        <v>100</v>
      </c>
      <c r="I17" s="59"/>
    </row>
    <row r="18" spans="1:9" ht="15" customHeight="1" x14ac:dyDescent="0.2">
      <c r="A18" s="56">
        <v>42909</v>
      </c>
      <c r="B18" s="59">
        <v>15</v>
      </c>
      <c r="C18" s="59">
        <v>100</v>
      </c>
      <c r="D18" s="59">
        <v>100</v>
      </c>
      <c r="E18" s="59">
        <v>100</v>
      </c>
      <c r="F18" s="59">
        <v>100</v>
      </c>
      <c r="G18" s="59">
        <v>100</v>
      </c>
      <c r="H18" s="59">
        <v>100</v>
      </c>
      <c r="I18" s="59"/>
    </row>
    <row r="19" spans="1:9" ht="15" customHeight="1" x14ac:dyDescent="0.2">
      <c r="A19" s="56">
        <v>42910</v>
      </c>
      <c r="B19" s="59">
        <v>16</v>
      </c>
      <c r="C19" s="59">
        <v>100</v>
      </c>
      <c r="D19" s="59">
        <v>100</v>
      </c>
      <c r="E19" s="59">
        <v>100</v>
      </c>
      <c r="F19" s="59">
        <v>100</v>
      </c>
      <c r="G19" s="59">
        <v>100</v>
      </c>
      <c r="H19" s="59">
        <v>100</v>
      </c>
      <c r="I19" s="59"/>
    </row>
    <row r="20" spans="1:9" ht="15" customHeight="1" x14ac:dyDescent="0.2">
      <c r="A20" s="56">
        <v>42911</v>
      </c>
      <c r="B20" s="59">
        <v>17</v>
      </c>
      <c r="C20" s="59">
        <v>100</v>
      </c>
      <c r="D20" s="59">
        <v>100</v>
      </c>
      <c r="E20" s="59">
        <v>100</v>
      </c>
      <c r="F20" s="59">
        <v>100</v>
      </c>
      <c r="G20" s="59">
        <v>100</v>
      </c>
      <c r="H20" s="59">
        <v>100</v>
      </c>
      <c r="I20" s="59"/>
    </row>
    <row r="21" spans="1:9" ht="15" customHeight="1" x14ac:dyDescent="0.2">
      <c r="A21" s="56">
        <v>42912</v>
      </c>
      <c r="B21" s="59">
        <v>18</v>
      </c>
      <c r="C21" s="59">
        <v>100</v>
      </c>
      <c r="D21" s="59">
        <v>100</v>
      </c>
      <c r="E21" s="59">
        <v>100</v>
      </c>
      <c r="F21" s="59">
        <v>100</v>
      </c>
      <c r="G21" s="59">
        <v>100</v>
      </c>
      <c r="H21" s="59">
        <v>100</v>
      </c>
      <c r="I21" s="59"/>
    </row>
    <row r="22" spans="1:9" ht="15" customHeight="1" x14ac:dyDescent="0.2">
      <c r="A22" s="56">
        <v>42913</v>
      </c>
      <c r="B22" s="59">
        <v>19</v>
      </c>
      <c r="C22" s="59">
        <v>100</v>
      </c>
      <c r="D22" s="59">
        <v>100</v>
      </c>
      <c r="E22" s="59">
        <v>100</v>
      </c>
      <c r="F22" s="59">
        <v>100</v>
      </c>
      <c r="G22" s="59">
        <v>100</v>
      </c>
      <c r="H22" s="59">
        <v>100</v>
      </c>
      <c r="I22" s="59"/>
    </row>
    <row r="23" spans="1:9" ht="15" customHeight="1" x14ac:dyDescent="0.2">
      <c r="A23" s="56">
        <v>42914</v>
      </c>
      <c r="B23" s="59">
        <v>20</v>
      </c>
      <c r="C23" s="59">
        <v>100</v>
      </c>
      <c r="D23" s="59">
        <v>100</v>
      </c>
      <c r="E23" s="59">
        <v>100</v>
      </c>
      <c r="F23" s="59">
        <v>100</v>
      </c>
      <c r="G23" s="59">
        <v>100</v>
      </c>
      <c r="H23" s="59">
        <v>100</v>
      </c>
      <c r="I23" s="59"/>
    </row>
    <row r="24" spans="1:9" ht="15" customHeight="1" x14ac:dyDescent="0.2">
      <c r="A24" s="56">
        <v>42915</v>
      </c>
      <c r="B24" s="59">
        <v>21</v>
      </c>
      <c r="C24" s="59">
        <v>100</v>
      </c>
      <c r="D24" s="59">
        <v>100</v>
      </c>
      <c r="E24" s="59">
        <v>100</v>
      </c>
      <c r="F24" s="59">
        <v>100</v>
      </c>
      <c r="G24" s="59">
        <v>100</v>
      </c>
      <c r="H24" s="59">
        <v>100</v>
      </c>
      <c r="I24" s="59"/>
    </row>
    <row r="25" spans="1:9" ht="15" customHeight="1" x14ac:dyDescent="0.2">
      <c r="A25" s="56">
        <v>42916</v>
      </c>
      <c r="B25" s="59">
        <v>22</v>
      </c>
      <c r="C25" s="59">
        <v>100</v>
      </c>
      <c r="D25" s="59">
        <v>100</v>
      </c>
      <c r="E25" s="59">
        <v>100</v>
      </c>
      <c r="F25" s="59">
        <v>100</v>
      </c>
      <c r="G25" s="59">
        <v>100</v>
      </c>
      <c r="H25" s="59">
        <v>100</v>
      </c>
      <c r="I25" s="59"/>
    </row>
    <row r="26" spans="1:9" ht="15" customHeight="1" x14ac:dyDescent="0.2">
      <c r="A26" s="56">
        <v>42917</v>
      </c>
      <c r="B26" s="59">
        <v>23</v>
      </c>
      <c r="C26" s="59">
        <v>100</v>
      </c>
      <c r="D26" s="59">
        <v>100</v>
      </c>
      <c r="E26" s="59">
        <v>100</v>
      </c>
      <c r="F26" s="59">
        <v>100</v>
      </c>
      <c r="G26" s="59">
        <v>100</v>
      </c>
      <c r="H26" s="59">
        <v>100</v>
      </c>
      <c r="I26" s="59"/>
    </row>
    <row r="27" spans="1:9" ht="15" customHeight="1" x14ac:dyDescent="0.2">
      <c r="A27" s="56">
        <v>42918</v>
      </c>
      <c r="B27" s="59">
        <v>24</v>
      </c>
      <c r="C27" s="59">
        <v>100</v>
      </c>
      <c r="D27" s="59">
        <v>100</v>
      </c>
      <c r="E27" s="59">
        <v>100</v>
      </c>
      <c r="F27" s="59">
        <v>100</v>
      </c>
      <c r="G27" s="59">
        <v>100</v>
      </c>
      <c r="H27" s="59">
        <v>100</v>
      </c>
      <c r="I27" s="59"/>
    </row>
    <row r="28" spans="1:9" x14ac:dyDescent="0.2">
      <c r="A28" s="56">
        <v>42919</v>
      </c>
      <c r="B28" s="59">
        <v>25</v>
      </c>
      <c r="C28" s="59">
        <v>100</v>
      </c>
      <c r="D28" s="59">
        <v>100</v>
      </c>
      <c r="E28" s="59">
        <v>100</v>
      </c>
      <c r="F28" s="59">
        <v>100</v>
      </c>
      <c r="G28" s="59">
        <v>100</v>
      </c>
      <c r="H28" s="59">
        <v>100</v>
      </c>
      <c r="I28" s="59"/>
    </row>
    <row r="29" spans="1:9" x14ac:dyDescent="0.2">
      <c r="A29" s="56">
        <v>42920</v>
      </c>
      <c r="B29" s="59">
        <v>26</v>
      </c>
      <c r="C29" s="59">
        <v>100</v>
      </c>
      <c r="D29" s="59">
        <v>100</v>
      </c>
      <c r="E29" s="59">
        <v>100</v>
      </c>
      <c r="F29" s="59">
        <v>100</v>
      </c>
      <c r="G29" s="59">
        <v>100</v>
      </c>
      <c r="H29" s="59">
        <v>83.33</v>
      </c>
      <c r="I29" s="59"/>
    </row>
    <row r="30" spans="1:9" x14ac:dyDescent="0.2">
      <c r="A30" s="56">
        <v>42921</v>
      </c>
      <c r="B30" s="59">
        <v>27</v>
      </c>
      <c r="C30" s="59">
        <v>100</v>
      </c>
      <c r="D30" s="59">
        <v>100</v>
      </c>
      <c r="E30" s="59">
        <v>100</v>
      </c>
      <c r="F30" s="59">
        <v>100</v>
      </c>
      <c r="G30" s="59">
        <v>100</v>
      </c>
      <c r="H30" s="59">
        <v>83.33</v>
      </c>
      <c r="I30" s="59"/>
    </row>
    <row r="31" spans="1:9" x14ac:dyDescent="0.2">
      <c r="A31" s="56">
        <v>42922</v>
      </c>
      <c r="B31" s="59">
        <v>28</v>
      </c>
      <c r="C31" s="59">
        <v>100</v>
      </c>
      <c r="D31" s="59">
        <v>100</v>
      </c>
      <c r="E31" s="59">
        <v>100</v>
      </c>
      <c r="F31" s="59">
        <v>100</v>
      </c>
      <c r="G31" s="59">
        <v>100</v>
      </c>
      <c r="H31" s="59">
        <v>83.33</v>
      </c>
      <c r="I31" s="59"/>
    </row>
    <row r="32" spans="1:9" x14ac:dyDescent="0.2">
      <c r="A32" s="56">
        <v>42923</v>
      </c>
      <c r="B32" s="59">
        <v>29</v>
      </c>
      <c r="C32" s="59">
        <v>100</v>
      </c>
      <c r="D32" s="59">
        <v>100</v>
      </c>
      <c r="E32" s="59">
        <v>100</v>
      </c>
      <c r="F32" s="59">
        <v>100</v>
      </c>
      <c r="G32" s="59">
        <v>100</v>
      </c>
      <c r="H32" s="59">
        <v>83.33</v>
      </c>
      <c r="I32" s="59"/>
    </row>
    <row r="33" spans="1:12" x14ac:dyDescent="0.2">
      <c r="A33" s="56">
        <v>42924</v>
      </c>
      <c r="B33" s="59">
        <v>30</v>
      </c>
      <c r="C33" s="59">
        <v>100</v>
      </c>
      <c r="D33" s="59">
        <v>100</v>
      </c>
      <c r="E33" s="59">
        <v>100</v>
      </c>
      <c r="F33" s="59">
        <v>100</v>
      </c>
      <c r="G33" s="59">
        <v>100</v>
      </c>
      <c r="H33" s="59">
        <v>83.33</v>
      </c>
      <c r="I33" s="59"/>
    </row>
    <row r="34" spans="1:12" x14ac:dyDescent="0.2">
      <c r="A34" s="56">
        <v>42925</v>
      </c>
      <c r="B34" s="59">
        <v>31</v>
      </c>
      <c r="C34" s="59">
        <v>100</v>
      </c>
      <c r="D34" s="59">
        <v>100</v>
      </c>
      <c r="E34" s="59">
        <v>100</v>
      </c>
      <c r="F34" s="59">
        <v>83.33</v>
      </c>
      <c r="G34" s="59">
        <v>100</v>
      </c>
      <c r="H34" s="59">
        <v>83.33</v>
      </c>
      <c r="I34" s="59"/>
    </row>
    <row r="35" spans="1:12" x14ac:dyDescent="0.2">
      <c r="A35" s="56">
        <v>42926</v>
      </c>
      <c r="B35" s="59">
        <v>32</v>
      </c>
      <c r="C35" s="59">
        <v>100</v>
      </c>
      <c r="D35" s="59">
        <v>100</v>
      </c>
      <c r="E35" s="59">
        <v>100</v>
      </c>
      <c r="F35" s="59">
        <v>83.33</v>
      </c>
      <c r="G35" s="59">
        <v>100</v>
      </c>
      <c r="H35" s="59">
        <v>83.33</v>
      </c>
      <c r="I35" s="59"/>
    </row>
    <row r="36" spans="1:12" x14ac:dyDescent="0.2">
      <c r="A36" s="56">
        <v>42927</v>
      </c>
      <c r="B36" s="59">
        <v>33</v>
      </c>
      <c r="C36" s="59">
        <v>100</v>
      </c>
      <c r="D36" s="59">
        <v>100</v>
      </c>
      <c r="E36" s="59">
        <v>100</v>
      </c>
      <c r="F36" s="59">
        <v>83.33</v>
      </c>
      <c r="G36" s="59">
        <v>100</v>
      </c>
      <c r="H36" s="59">
        <v>66.66</v>
      </c>
      <c r="I36" s="59"/>
      <c r="K36" s="2"/>
      <c r="L36" s="2"/>
    </row>
    <row r="37" spans="1:12" x14ac:dyDescent="0.2">
      <c r="A37" s="56">
        <v>42928</v>
      </c>
      <c r="B37" s="59">
        <v>34</v>
      </c>
      <c r="C37" s="59">
        <v>100</v>
      </c>
      <c r="D37" s="59">
        <v>100</v>
      </c>
      <c r="E37" s="59">
        <v>100</v>
      </c>
      <c r="F37" s="59">
        <v>83.33</v>
      </c>
      <c r="G37" s="59">
        <v>100</v>
      </c>
      <c r="H37" s="59">
        <v>66.66</v>
      </c>
      <c r="I37" s="59"/>
      <c r="K37" s="2"/>
      <c r="L37" s="2"/>
    </row>
    <row r="38" spans="1:12" ht="14.25" x14ac:dyDescent="0.2">
      <c r="A38" s="56">
        <v>42929</v>
      </c>
      <c r="B38" s="59">
        <v>35</v>
      </c>
      <c r="C38" s="59">
        <v>100</v>
      </c>
      <c r="D38" s="59">
        <v>100</v>
      </c>
      <c r="E38" s="59">
        <v>100</v>
      </c>
      <c r="F38" s="59">
        <v>83.33</v>
      </c>
      <c r="G38" s="59">
        <v>100</v>
      </c>
      <c r="H38" s="59">
        <v>66.66</v>
      </c>
      <c r="I38" s="59"/>
      <c r="J38" s="37"/>
      <c r="K38" s="2"/>
      <c r="L38" s="2" t="s">
        <v>154</v>
      </c>
    </row>
    <row r="39" spans="1:12" ht="14.25" x14ac:dyDescent="0.2">
      <c r="A39" s="56">
        <v>42930</v>
      </c>
      <c r="B39" s="59">
        <v>36</v>
      </c>
      <c r="C39" s="59">
        <v>100</v>
      </c>
      <c r="D39" s="59">
        <v>100</v>
      </c>
      <c r="E39" s="59">
        <v>100</v>
      </c>
      <c r="F39" s="59">
        <v>83.33</v>
      </c>
      <c r="G39" s="59">
        <v>100</v>
      </c>
      <c r="H39" s="59">
        <v>66.66</v>
      </c>
      <c r="I39" s="59"/>
      <c r="J39" s="37"/>
      <c r="K39" s="2"/>
      <c r="L39" s="2"/>
    </row>
    <row r="40" spans="1:12" ht="14.25" x14ac:dyDescent="0.2">
      <c r="A40" s="56">
        <v>42931</v>
      </c>
      <c r="B40" s="59">
        <v>37</v>
      </c>
      <c r="C40" s="59">
        <v>100</v>
      </c>
      <c r="D40" s="59">
        <v>100</v>
      </c>
      <c r="E40" s="59">
        <v>100</v>
      </c>
      <c r="F40" s="59">
        <v>83.33</v>
      </c>
      <c r="G40" s="59">
        <v>100</v>
      </c>
      <c r="H40" s="59">
        <v>33.33</v>
      </c>
      <c r="I40" s="59"/>
      <c r="J40" s="37"/>
      <c r="K40" s="2"/>
      <c r="L40" s="2"/>
    </row>
    <row r="41" spans="1:12" ht="14.25" x14ac:dyDescent="0.2">
      <c r="A41" s="56">
        <v>42932</v>
      </c>
      <c r="B41" s="59">
        <v>38</v>
      </c>
      <c r="C41" s="59">
        <v>100</v>
      </c>
      <c r="D41" s="59">
        <v>100</v>
      </c>
      <c r="E41" s="59">
        <v>100</v>
      </c>
      <c r="F41" s="59">
        <v>83.33</v>
      </c>
      <c r="G41" s="59">
        <v>100</v>
      </c>
      <c r="H41" s="59">
        <v>33.33</v>
      </c>
      <c r="I41" s="59"/>
      <c r="J41" s="37"/>
      <c r="K41" s="2"/>
      <c r="L41" s="2"/>
    </row>
    <row r="42" spans="1:12" ht="14.25" x14ac:dyDescent="0.2">
      <c r="A42" s="56">
        <v>42933</v>
      </c>
      <c r="B42" s="59">
        <v>39</v>
      </c>
      <c r="C42" s="59">
        <v>100</v>
      </c>
      <c r="D42" s="59">
        <v>100</v>
      </c>
      <c r="E42" s="59">
        <v>100</v>
      </c>
      <c r="F42" s="59">
        <v>83.33</v>
      </c>
      <c r="G42" s="59">
        <v>100</v>
      </c>
      <c r="H42" s="59">
        <v>33.33</v>
      </c>
      <c r="I42" s="59"/>
      <c r="J42" s="37"/>
      <c r="K42" s="2"/>
      <c r="L42" s="2"/>
    </row>
    <row r="43" spans="1:12" ht="14.25" x14ac:dyDescent="0.2">
      <c r="A43" s="56">
        <v>42934</v>
      </c>
      <c r="B43" s="59">
        <v>40</v>
      </c>
      <c r="C43" s="59">
        <v>100</v>
      </c>
      <c r="D43" s="59">
        <v>100</v>
      </c>
      <c r="E43" s="59">
        <v>100</v>
      </c>
      <c r="F43" s="59">
        <v>83.33</v>
      </c>
      <c r="G43" s="59">
        <v>100</v>
      </c>
      <c r="H43" s="59">
        <v>33.33</v>
      </c>
      <c r="I43" s="59"/>
      <c r="J43" s="37"/>
      <c r="K43" s="2"/>
      <c r="L43" s="2"/>
    </row>
    <row r="44" spans="1:12" x14ac:dyDescent="0.2">
      <c r="A44" s="56">
        <v>42935</v>
      </c>
      <c r="B44" s="59">
        <v>41</v>
      </c>
      <c r="C44" s="59">
        <v>100</v>
      </c>
      <c r="D44" s="59">
        <v>100</v>
      </c>
      <c r="E44" s="59">
        <v>85.71</v>
      </c>
      <c r="F44" s="59">
        <v>66.66</v>
      </c>
      <c r="G44" s="59">
        <v>100</v>
      </c>
      <c r="H44" s="59">
        <v>33.33</v>
      </c>
      <c r="I44" s="59"/>
      <c r="J44" s="2"/>
      <c r="K44" s="2"/>
      <c r="L44" s="2"/>
    </row>
    <row r="45" spans="1:12" x14ac:dyDescent="0.2">
      <c r="A45" s="56">
        <v>42936</v>
      </c>
      <c r="B45" s="59">
        <v>42</v>
      </c>
      <c r="C45" s="59">
        <v>100</v>
      </c>
      <c r="D45" s="59">
        <v>100</v>
      </c>
      <c r="E45" s="59">
        <v>85.71</v>
      </c>
      <c r="F45" s="59">
        <v>50</v>
      </c>
      <c r="G45" s="59">
        <v>100</v>
      </c>
      <c r="H45" s="59">
        <v>33.33</v>
      </c>
      <c r="I45" s="59"/>
      <c r="J45" s="2"/>
      <c r="K45" s="2"/>
      <c r="L45" s="2"/>
    </row>
    <row r="46" spans="1:12" x14ac:dyDescent="0.2">
      <c r="A46" s="56">
        <v>42937</v>
      </c>
      <c r="B46" s="59">
        <v>43</v>
      </c>
      <c r="C46" s="59">
        <v>100</v>
      </c>
      <c r="D46" s="59">
        <v>100</v>
      </c>
      <c r="E46" s="59">
        <v>85.71</v>
      </c>
      <c r="F46" s="59">
        <v>50</v>
      </c>
      <c r="G46" s="59">
        <v>100</v>
      </c>
      <c r="H46" s="59">
        <v>16.66</v>
      </c>
      <c r="I46" s="59"/>
      <c r="J46" s="2"/>
      <c r="K46" s="2"/>
      <c r="L46" s="2"/>
    </row>
    <row r="47" spans="1:12" x14ac:dyDescent="0.2">
      <c r="A47" s="56">
        <v>42938</v>
      </c>
      <c r="B47" s="59">
        <v>44</v>
      </c>
      <c r="C47" s="59">
        <v>100</v>
      </c>
      <c r="D47" s="59">
        <v>100</v>
      </c>
      <c r="E47" s="59">
        <v>85.71</v>
      </c>
      <c r="F47" s="59">
        <v>50</v>
      </c>
      <c r="G47" s="59">
        <v>100</v>
      </c>
      <c r="H47" s="59">
        <v>16.66</v>
      </c>
      <c r="I47" s="59"/>
      <c r="J47" s="2"/>
      <c r="K47" s="2"/>
      <c r="L47" s="2"/>
    </row>
    <row r="48" spans="1:12" x14ac:dyDescent="0.2">
      <c r="A48" s="56">
        <v>42939</v>
      </c>
      <c r="B48" s="59">
        <v>45</v>
      </c>
      <c r="C48" s="59">
        <v>100</v>
      </c>
      <c r="D48" s="59">
        <v>100</v>
      </c>
      <c r="E48" s="59">
        <v>85.71</v>
      </c>
      <c r="F48" s="59">
        <v>50</v>
      </c>
      <c r="G48" s="59">
        <v>100</v>
      </c>
      <c r="H48" s="59">
        <v>16.66</v>
      </c>
      <c r="I48" s="59"/>
      <c r="J48" s="2"/>
      <c r="K48" s="2"/>
      <c r="L48" s="2"/>
    </row>
    <row r="49" spans="1:9" x14ac:dyDescent="0.2">
      <c r="A49" s="56">
        <v>42940</v>
      </c>
      <c r="B49" s="59">
        <v>46</v>
      </c>
      <c r="C49" s="59">
        <v>100</v>
      </c>
      <c r="D49" s="59">
        <v>100</v>
      </c>
      <c r="E49" s="59">
        <v>85.71</v>
      </c>
      <c r="F49" s="59">
        <v>50</v>
      </c>
      <c r="G49" s="59">
        <v>100</v>
      </c>
      <c r="H49" s="59">
        <v>0</v>
      </c>
      <c r="I49" s="59"/>
    </row>
    <row r="50" spans="1:9" x14ac:dyDescent="0.2">
      <c r="A50" s="56">
        <v>42941</v>
      </c>
      <c r="B50" s="59">
        <v>47</v>
      </c>
      <c r="C50" s="59">
        <v>100</v>
      </c>
      <c r="D50" s="59">
        <v>100</v>
      </c>
      <c r="E50" s="59">
        <v>85.71</v>
      </c>
      <c r="F50" s="59">
        <v>33.33</v>
      </c>
      <c r="G50" s="59">
        <v>100</v>
      </c>
      <c r="H50" s="59"/>
      <c r="I50" s="59"/>
    </row>
    <row r="51" spans="1:9" x14ac:dyDescent="0.2">
      <c r="A51" s="56">
        <v>42942</v>
      </c>
      <c r="B51" s="59">
        <v>48</v>
      </c>
      <c r="C51" s="59">
        <v>100</v>
      </c>
      <c r="D51" s="59">
        <v>100</v>
      </c>
      <c r="E51" s="59">
        <v>85.71</v>
      </c>
      <c r="F51" s="59">
        <v>16.66</v>
      </c>
      <c r="G51" s="59">
        <v>100</v>
      </c>
      <c r="H51" s="59"/>
      <c r="I51" s="59"/>
    </row>
    <row r="52" spans="1:9" x14ac:dyDescent="0.2">
      <c r="A52" s="56">
        <v>42943</v>
      </c>
      <c r="B52" s="59">
        <v>49</v>
      </c>
      <c r="C52" s="59">
        <v>100</v>
      </c>
      <c r="D52" s="59">
        <v>100</v>
      </c>
      <c r="E52" s="59">
        <v>85.71</v>
      </c>
      <c r="F52" s="59">
        <v>16.66</v>
      </c>
      <c r="G52" s="59">
        <v>100</v>
      </c>
      <c r="H52" s="59"/>
      <c r="I52" s="59"/>
    </row>
    <row r="53" spans="1:9" x14ac:dyDescent="0.2">
      <c r="A53" s="56">
        <v>42944</v>
      </c>
      <c r="B53" s="59">
        <v>50</v>
      </c>
      <c r="C53" s="59">
        <v>100</v>
      </c>
      <c r="D53" s="59">
        <v>100</v>
      </c>
      <c r="E53" s="59">
        <v>85.71</v>
      </c>
      <c r="F53" s="59">
        <v>16.66</v>
      </c>
      <c r="G53" s="59">
        <v>100</v>
      </c>
      <c r="H53" s="59"/>
      <c r="I53" s="59"/>
    </row>
    <row r="54" spans="1:9" x14ac:dyDescent="0.2">
      <c r="A54" s="56">
        <v>42945</v>
      </c>
      <c r="B54" s="59">
        <v>51</v>
      </c>
      <c r="C54" s="59">
        <v>100</v>
      </c>
      <c r="D54" s="59">
        <v>100</v>
      </c>
      <c r="E54" s="59">
        <v>85.71</v>
      </c>
      <c r="F54" s="59">
        <v>16.66</v>
      </c>
      <c r="G54" s="59">
        <v>100</v>
      </c>
      <c r="H54" s="59"/>
      <c r="I54" s="59"/>
    </row>
    <row r="55" spans="1:9" x14ac:dyDescent="0.2">
      <c r="A55" s="56">
        <v>42946</v>
      </c>
      <c r="B55" s="59">
        <v>52</v>
      </c>
      <c r="C55" s="59">
        <v>100</v>
      </c>
      <c r="D55" s="59">
        <v>100</v>
      </c>
      <c r="E55" s="59">
        <v>71.430000000000007</v>
      </c>
      <c r="F55" s="59">
        <v>16.66</v>
      </c>
      <c r="G55" s="59">
        <v>100</v>
      </c>
      <c r="H55" s="59"/>
      <c r="I55" s="59"/>
    </row>
    <row r="56" spans="1:9" x14ac:dyDescent="0.2">
      <c r="A56" s="56">
        <v>42947</v>
      </c>
      <c r="B56" s="59">
        <v>53</v>
      </c>
      <c r="C56" s="59">
        <v>100</v>
      </c>
      <c r="D56" s="59">
        <v>100</v>
      </c>
      <c r="E56" s="59">
        <v>71.430000000000007</v>
      </c>
      <c r="F56" s="59">
        <v>16.66</v>
      </c>
      <c r="G56" s="59">
        <v>100</v>
      </c>
      <c r="H56" s="59"/>
      <c r="I56" s="59"/>
    </row>
    <row r="57" spans="1:9" x14ac:dyDescent="0.2">
      <c r="A57" s="56">
        <v>42948</v>
      </c>
      <c r="B57" s="59">
        <v>54</v>
      </c>
      <c r="C57" s="59">
        <v>100</v>
      </c>
      <c r="D57" s="59">
        <v>100</v>
      </c>
      <c r="E57" s="59">
        <v>71.430000000000007</v>
      </c>
      <c r="F57" s="59">
        <v>16.66</v>
      </c>
      <c r="G57" s="59">
        <v>100</v>
      </c>
      <c r="H57" s="59"/>
      <c r="I57" s="59"/>
    </row>
    <row r="58" spans="1:9" x14ac:dyDescent="0.2">
      <c r="A58" s="56">
        <v>42949</v>
      </c>
      <c r="B58" s="59">
        <v>55</v>
      </c>
      <c r="C58" s="59">
        <v>100</v>
      </c>
      <c r="D58" s="59">
        <v>100</v>
      </c>
      <c r="E58" s="59">
        <v>71.430000000000007</v>
      </c>
      <c r="F58" s="59">
        <v>16.66</v>
      </c>
      <c r="G58" s="59">
        <v>100</v>
      </c>
      <c r="H58" s="59"/>
      <c r="I58" s="59"/>
    </row>
    <row r="59" spans="1:9" x14ac:dyDescent="0.2">
      <c r="A59" s="56">
        <v>42950</v>
      </c>
      <c r="B59" s="59">
        <v>56</v>
      </c>
      <c r="C59" s="59">
        <v>100</v>
      </c>
      <c r="D59" s="59">
        <v>100</v>
      </c>
      <c r="E59" s="59">
        <v>71.430000000000007</v>
      </c>
      <c r="F59" s="59">
        <v>16.66</v>
      </c>
      <c r="G59" s="59">
        <v>85.71</v>
      </c>
      <c r="H59" s="59"/>
      <c r="I59" s="59"/>
    </row>
    <row r="60" spans="1:9" x14ac:dyDescent="0.2">
      <c r="A60" s="56">
        <v>42951</v>
      </c>
      <c r="B60" s="59">
        <v>57</v>
      </c>
      <c r="C60" s="59">
        <v>100</v>
      </c>
      <c r="D60" s="59">
        <v>100</v>
      </c>
      <c r="E60" s="59">
        <v>57.15</v>
      </c>
      <c r="F60" s="59">
        <v>16.66</v>
      </c>
      <c r="G60" s="59">
        <v>85.71</v>
      </c>
      <c r="H60" s="59"/>
      <c r="I60" s="59"/>
    </row>
    <row r="61" spans="1:9" x14ac:dyDescent="0.2">
      <c r="A61" s="56">
        <v>42952</v>
      </c>
      <c r="B61" s="59">
        <v>58</v>
      </c>
      <c r="C61" s="59">
        <v>100</v>
      </c>
      <c r="D61" s="59">
        <v>100</v>
      </c>
      <c r="E61" s="59">
        <v>57.15</v>
      </c>
      <c r="F61" s="59">
        <v>16.66</v>
      </c>
      <c r="G61" s="59">
        <v>85.71</v>
      </c>
      <c r="H61" s="59"/>
      <c r="I61" s="59"/>
    </row>
    <row r="62" spans="1:9" x14ac:dyDescent="0.2">
      <c r="A62" s="56">
        <v>42953</v>
      </c>
      <c r="B62" s="59">
        <v>59</v>
      </c>
      <c r="C62" s="59">
        <v>100</v>
      </c>
      <c r="D62" s="59">
        <v>100</v>
      </c>
      <c r="E62" s="59">
        <v>57.15</v>
      </c>
      <c r="F62" s="59">
        <v>16.66</v>
      </c>
      <c r="G62" s="59">
        <v>85.71</v>
      </c>
      <c r="H62" s="59"/>
      <c r="I62" s="59"/>
    </row>
    <row r="63" spans="1:9" x14ac:dyDescent="0.2">
      <c r="A63" s="56">
        <v>42954</v>
      </c>
      <c r="B63" s="59">
        <v>60</v>
      </c>
      <c r="C63" s="59">
        <v>100</v>
      </c>
      <c r="D63" s="59">
        <v>100</v>
      </c>
      <c r="E63" s="59">
        <v>57.15</v>
      </c>
      <c r="F63" s="59">
        <v>16.66</v>
      </c>
      <c r="G63" s="59">
        <v>85.71</v>
      </c>
      <c r="H63" s="59"/>
      <c r="I63" s="59"/>
    </row>
    <row r="64" spans="1:9" x14ac:dyDescent="0.2">
      <c r="A64" s="56">
        <v>42955</v>
      </c>
      <c r="B64" s="59">
        <v>61</v>
      </c>
      <c r="C64" s="59">
        <v>100</v>
      </c>
      <c r="D64" s="59">
        <v>100</v>
      </c>
      <c r="E64" s="59">
        <v>57.15</v>
      </c>
      <c r="F64" s="59">
        <v>0</v>
      </c>
      <c r="G64" s="59">
        <v>85.71</v>
      </c>
      <c r="H64" s="59"/>
      <c r="I64" s="59"/>
    </row>
    <row r="65" spans="1:9" x14ac:dyDescent="0.2">
      <c r="A65" s="56">
        <v>42956</v>
      </c>
      <c r="B65" s="59">
        <v>62</v>
      </c>
      <c r="C65" s="59">
        <v>100</v>
      </c>
      <c r="D65" s="59">
        <v>100</v>
      </c>
      <c r="E65" s="59">
        <v>57.15</v>
      </c>
      <c r="G65" s="59">
        <v>85.71</v>
      </c>
      <c r="I65" s="59"/>
    </row>
    <row r="66" spans="1:9" x14ac:dyDescent="0.2">
      <c r="A66" s="56">
        <v>42957</v>
      </c>
      <c r="B66" s="59">
        <v>63</v>
      </c>
      <c r="C66" s="59">
        <v>100</v>
      </c>
      <c r="D66" s="59">
        <v>100</v>
      </c>
      <c r="E66" s="59">
        <v>42.87</v>
      </c>
      <c r="G66" s="59">
        <v>85.71</v>
      </c>
      <c r="I66" s="59"/>
    </row>
    <row r="67" spans="1:9" x14ac:dyDescent="0.2">
      <c r="A67" s="56">
        <v>42958</v>
      </c>
      <c r="B67" s="59">
        <v>64</v>
      </c>
      <c r="C67" s="59">
        <v>100</v>
      </c>
      <c r="D67" s="59">
        <v>100</v>
      </c>
      <c r="E67" s="59">
        <v>42.87</v>
      </c>
      <c r="G67" s="59">
        <v>85.71</v>
      </c>
      <c r="H67" s="59"/>
      <c r="I67" s="59"/>
    </row>
    <row r="68" spans="1:9" x14ac:dyDescent="0.2">
      <c r="A68" s="56">
        <v>42959</v>
      </c>
      <c r="B68" s="59">
        <v>65</v>
      </c>
      <c r="C68" s="59">
        <v>100</v>
      </c>
      <c r="D68" s="59">
        <v>100</v>
      </c>
      <c r="E68" s="59">
        <v>42.87</v>
      </c>
      <c r="G68" s="59">
        <v>85.71</v>
      </c>
      <c r="H68" s="59"/>
      <c r="I68" s="59"/>
    </row>
    <row r="69" spans="1:9" x14ac:dyDescent="0.2">
      <c r="A69" s="56">
        <v>42960</v>
      </c>
      <c r="B69" s="59">
        <v>66</v>
      </c>
      <c r="C69" s="59">
        <v>100</v>
      </c>
      <c r="D69" s="59">
        <v>100</v>
      </c>
      <c r="E69" s="59">
        <v>42.87</v>
      </c>
      <c r="G69" s="59">
        <v>85.71</v>
      </c>
      <c r="H69" s="59"/>
      <c r="I69" s="59"/>
    </row>
    <row r="70" spans="1:9" x14ac:dyDescent="0.2">
      <c r="A70" s="56">
        <v>42961</v>
      </c>
      <c r="B70" s="59">
        <v>67</v>
      </c>
      <c r="C70" s="59">
        <v>100</v>
      </c>
      <c r="D70" s="59">
        <v>100</v>
      </c>
      <c r="E70" s="59">
        <v>42.87</v>
      </c>
      <c r="G70" s="59">
        <v>85.71</v>
      </c>
      <c r="H70" s="59"/>
      <c r="I70" s="59"/>
    </row>
    <row r="71" spans="1:9" x14ac:dyDescent="0.2">
      <c r="A71" s="56">
        <v>42962</v>
      </c>
      <c r="B71" s="59">
        <v>68</v>
      </c>
      <c r="C71" s="59">
        <v>100</v>
      </c>
      <c r="D71" s="59">
        <v>100</v>
      </c>
      <c r="E71" s="59">
        <v>28.59</v>
      </c>
      <c r="G71" s="59">
        <v>85.71</v>
      </c>
      <c r="H71" s="59"/>
      <c r="I71" s="59"/>
    </row>
    <row r="72" spans="1:9" x14ac:dyDescent="0.2">
      <c r="A72" s="56">
        <v>42963</v>
      </c>
      <c r="B72" s="59">
        <v>69</v>
      </c>
      <c r="C72" s="59">
        <v>100</v>
      </c>
      <c r="D72" s="59">
        <v>100</v>
      </c>
      <c r="E72" s="59">
        <v>28.59</v>
      </c>
      <c r="F72" s="59"/>
      <c r="G72" s="59">
        <v>71.430000000000007</v>
      </c>
      <c r="H72" s="59"/>
      <c r="I72" s="59"/>
    </row>
    <row r="73" spans="1:9" x14ac:dyDescent="0.2">
      <c r="A73" s="56">
        <v>42964</v>
      </c>
      <c r="B73" s="59">
        <v>70</v>
      </c>
      <c r="C73" s="59">
        <v>100</v>
      </c>
      <c r="D73" s="59">
        <v>100</v>
      </c>
      <c r="E73" s="59">
        <v>14.28</v>
      </c>
      <c r="F73" s="59"/>
      <c r="G73" s="59">
        <v>57.15</v>
      </c>
      <c r="H73" s="59"/>
      <c r="I73" s="59"/>
    </row>
    <row r="74" spans="1:9" x14ac:dyDescent="0.2">
      <c r="A74" s="56">
        <v>42965</v>
      </c>
      <c r="B74" s="59">
        <v>71</v>
      </c>
      <c r="C74" s="59">
        <v>100</v>
      </c>
      <c r="D74" s="59">
        <v>100</v>
      </c>
      <c r="E74" s="59">
        <v>14.28</v>
      </c>
      <c r="F74" s="59"/>
      <c r="G74" s="59">
        <v>57.15</v>
      </c>
      <c r="H74" s="59"/>
      <c r="I74" s="59"/>
    </row>
    <row r="75" spans="1:9" x14ac:dyDescent="0.2">
      <c r="A75" s="56">
        <v>42966</v>
      </c>
      <c r="B75" s="59">
        <v>72</v>
      </c>
      <c r="C75" s="59">
        <v>100</v>
      </c>
      <c r="D75" s="59">
        <v>100</v>
      </c>
      <c r="E75" s="59">
        <v>14.28</v>
      </c>
      <c r="F75" s="59"/>
      <c r="G75" s="59">
        <v>57.15</v>
      </c>
      <c r="H75" s="59"/>
      <c r="I75" s="59"/>
    </row>
    <row r="76" spans="1:9" x14ac:dyDescent="0.2">
      <c r="A76" s="56">
        <v>42967</v>
      </c>
      <c r="B76" s="59">
        <v>73</v>
      </c>
      <c r="C76" s="59">
        <v>100</v>
      </c>
      <c r="D76" s="59">
        <v>100</v>
      </c>
      <c r="E76" s="59">
        <v>14.28</v>
      </c>
      <c r="F76" s="59"/>
      <c r="G76" s="59">
        <v>57.15</v>
      </c>
      <c r="H76" s="59"/>
      <c r="I76" s="59"/>
    </row>
    <row r="77" spans="1:9" x14ac:dyDescent="0.2">
      <c r="A77" s="56">
        <v>42968</v>
      </c>
      <c r="B77" s="59">
        <v>74</v>
      </c>
      <c r="C77" s="59">
        <v>100</v>
      </c>
      <c r="D77" s="59">
        <v>100</v>
      </c>
      <c r="E77" s="59">
        <v>14.28</v>
      </c>
      <c r="F77" s="59"/>
      <c r="G77" s="59">
        <v>57.15</v>
      </c>
      <c r="H77" s="59"/>
      <c r="I77" s="59"/>
    </row>
    <row r="78" spans="1:9" x14ac:dyDescent="0.2">
      <c r="A78" s="56">
        <v>42969</v>
      </c>
      <c r="B78" s="59">
        <v>75</v>
      </c>
      <c r="C78" s="59">
        <v>100</v>
      </c>
      <c r="D78" s="59">
        <v>100</v>
      </c>
      <c r="E78" s="59">
        <v>14.28</v>
      </c>
      <c r="F78" s="59"/>
      <c r="G78" s="59">
        <v>42.87</v>
      </c>
      <c r="H78" s="59"/>
      <c r="I78" s="59"/>
    </row>
    <row r="79" spans="1:9" x14ac:dyDescent="0.2">
      <c r="A79" s="56">
        <v>42970</v>
      </c>
      <c r="B79" s="59">
        <v>76</v>
      </c>
      <c r="C79" s="59">
        <v>100</v>
      </c>
      <c r="D79" s="59">
        <v>100</v>
      </c>
      <c r="E79" s="59">
        <v>14.28</v>
      </c>
      <c r="F79" s="59"/>
      <c r="G79" s="59">
        <v>42.87</v>
      </c>
      <c r="H79" s="59"/>
      <c r="I79" s="59"/>
    </row>
    <row r="80" spans="1:9" x14ac:dyDescent="0.2">
      <c r="A80" s="56">
        <v>42971</v>
      </c>
      <c r="B80" s="59">
        <v>77</v>
      </c>
      <c r="C80" s="59">
        <v>100</v>
      </c>
      <c r="D80" s="59">
        <v>100</v>
      </c>
      <c r="E80" s="59">
        <v>14.28</v>
      </c>
      <c r="F80" s="59"/>
      <c r="G80" s="59">
        <v>42.87</v>
      </c>
      <c r="H80" s="59"/>
      <c r="I80" s="59"/>
    </row>
    <row r="81" spans="1:9" x14ac:dyDescent="0.2">
      <c r="A81" s="56">
        <v>42972</v>
      </c>
      <c r="B81" s="59">
        <v>78</v>
      </c>
      <c r="C81" s="59">
        <v>100</v>
      </c>
      <c r="D81" s="59">
        <v>100</v>
      </c>
      <c r="E81" s="59">
        <v>14.28</v>
      </c>
      <c r="F81" s="59"/>
      <c r="G81" s="59">
        <v>42.87</v>
      </c>
      <c r="H81" s="59"/>
      <c r="I81" s="59"/>
    </row>
    <row r="82" spans="1:9" x14ac:dyDescent="0.2">
      <c r="A82" s="56">
        <v>42973</v>
      </c>
      <c r="B82" s="59">
        <v>79</v>
      </c>
      <c r="C82" s="59">
        <v>100</v>
      </c>
      <c r="D82" s="59">
        <v>100</v>
      </c>
      <c r="E82" s="59">
        <v>14.28</v>
      </c>
      <c r="F82" s="59"/>
      <c r="G82" s="59">
        <v>42.87</v>
      </c>
      <c r="H82" s="59"/>
      <c r="I82" s="59"/>
    </row>
    <row r="83" spans="1:9" x14ac:dyDescent="0.2">
      <c r="A83" s="56">
        <v>42974</v>
      </c>
      <c r="B83" s="59">
        <v>80</v>
      </c>
      <c r="C83" s="59">
        <v>100</v>
      </c>
      <c r="D83" s="59">
        <v>100</v>
      </c>
      <c r="E83" s="59">
        <v>14.28</v>
      </c>
      <c r="F83" s="59"/>
      <c r="G83" s="59">
        <v>42.87</v>
      </c>
      <c r="H83" s="59"/>
      <c r="I83" s="59"/>
    </row>
    <row r="84" spans="1:9" x14ac:dyDescent="0.2">
      <c r="A84" s="56">
        <v>42975</v>
      </c>
      <c r="B84" s="59">
        <v>81</v>
      </c>
      <c r="C84" s="59">
        <v>100</v>
      </c>
      <c r="D84" s="59">
        <v>100</v>
      </c>
      <c r="E84" s="59">
        <v>14.28</v>
      </c>
      <c r="F84" s="59"/>
      <c r="G84" s="59">
        <v>42.87</v>
      </c>
      <c r="H84" s="59"/>
      <c r="I84" s="59"/>
    </row>
    <row r="85" spans="1:9" x14ac:dyDescent="0.2">
      <c r="A85" s="56">
        <v>42976</v>
      </c>
      <c r="B85" s="59">
        <v>82</v>
      </c>
      <c r="C85" s="59">
        <v>100</v>
      </c>
      <c r="D85" s="59">
        <v>100</v>
      </c>
      <c r="E85" s="59">
        <v>14.28</v>
      </c>
      <c r="F85" s="59"/>
      <c r="G85" s="59">
        <v>42.87</v>
      </c>
      <c r="H85" s="59"/>
      <c r="I85" s="59"/>
    </row>
    <row r="86" spans="1:9" x14ac:dyDescent="0.2">
      <c r="A86" s="56">
        <v>42977</v>
      </c>
      <c r="B86" s="59">
        <v>83</v>
      </c>
      <c r="C86" s="59">
        <v>85.71</v>
      </c>
      <c r="D86" s="59">
        <v>100</v>
      </c>
      <c r="E86" s="59">
        <v>14.28</v>
      </c>
      <c r="F86" s="59"/>
      <c r="G86" s="59">
        <v>42.87</v>
      </c>
      <c r="H86" s="59"/>
      <c r="I86" s="59"/>
    </row>
    <row r="87" spans="1:9" x14ac:dyDescent="0.2">
      <c r="A87" s="56">
        <v>42978</v>
      </c>
      <c r="B87" s="59">
        <v>84</v>
      </c>
      <c r="C87" s="59">
        <v>85.71</v>
      </c>
      <c r="D87" s="59">
        <v>100</v>
      </c>
      <c r="E87" s="59">
        <v>14.28</v>
      </c>
      <c r="F87" s="59"/>
      <c r="G87" s="59">
        <v>42.87</v>
      </c>
      <c r="H87" s="59"/>
      <c r="I87" s="59"/>
    </row>
    <row r="88" spans="1:9" x14ac:dyDescent="0.2">
      <c r="A88" s="56">
        <v>42979</v>
      </c>
      <c r="B88" s="59">
        <v>85</v>
      </c>
      <c r="C88" s="59">
        <v>71.430000000000007</v>
      </c>
      <c r="D88" s="59">
        <v>100</v>
      </c>
      <c r="E88" s="59">
        <v>14.28</v>
      </c>
      <c r="F88" s="59"/>
      <c r="G88" s="59">
        <v>42.87</v>
      </c>
      <c r="H88" s="59"/>
      <c r="I88" s="59"/>
    </row>
    <row r="89" spans="1:9" x14ac:dyDescent="0.2">
      <c r="A89" s="56">
        <v>42980</v>
      </c>
      <c r="B89" s="59">
        <v>86</v>
      </c>
      <c r="C89" s="59">
        <v>71.430000000000007</v>
      </c>
      <c r="D89" s="59">
        <v>100</v>
      </c>
      <c r="E89" s="59">
        <v>14.28</v>
      </c>
      <c r="F89" s="59"/>
      <c r="G89" s="59">
        <v>42.87</v>
      </c>
      <c r="H89" s="59"/>
      <c r="I89" s="59"/>
    </row>
    <row r="90" spans="1:9" x14ac:dyDescent="0.2">
      <c r="A90" s="56">
        <v>42981</v>
      </c>
      <c r="B90" s="59">
        <v>87</v>
      </c>
      <c r="C90" s="59">
        <v>71.430000000000007</v>
      </c>
      <c r="D90" s="59">
        <v>100</v>
      </c>
      <c r="E90" s="59">
        <v>14.28</v>
      </c>
      <c r="F90" s="59"/>
      <c r="G90" s="59">
        <v>28.59</v>
      </c>
      <c r="H90" s="59"/>
      <c r="I90" s="59"/>
    </row>
    <row r="91" spans="1:9" x14ac:dyDescent="0.2">
      <c r="A91" s="56">
        <v>42982</v>
      </c>
      <c r="B91" s="59">
        <v>88</v>
      </c>
      <c r="C91" s="59">
        <v>71.430000000000007</v>
      </c>
      <c r="D91" s="59">
        <v>100</v>
      </c>
      <c r="E91" s="59">
        <v>14.28</v>
      </c>
      <c r="F91" s="59"/>
      <c r="G91" s="59">
        <v>28.59</v>
      </c>
      <c r="H91" s="59"/>
      <c r="I91" s="59"/>
    </row>
    <row r="92" spans="1:9" x14ac:dyDescent="0.2">
      <c r="A92" s="56">
        <v>42983</v>
      </c>
      <c r="B92" s="59">
        <v>89</v>
      </c>
      <c r="C92" s="59">
        <v>71.430000000000007</v>
      </c>
      <c r="D92" s="59">
        <v>100</v>
      </c>
      <c r="E92" s="59">
        <v>14.28</v>
      </c>
      <c r="F92" s="59"/>
      <c r="G92" s="59">
        <v>28.59</v>
      </c>
      <c r="H92" s="59"/>
      <c r="I92" s="59"/>
    </row>
    <row r="93" spans="1:9" x14ac:dyDescent="0.2">
      <c r="A93" s="56">
        <v>42984</v>
      </c>
      <c r="B93" s="59">
        <v>90</v>
      </c>
      <c r="C93" s="59">
        <v>71.430000000000007</v>
      </c>
      <c r="D93" s="59">
        <v>100</v>
      </c>
      <c r="E93" s="59">
        <v>14.28</v>
      </c>
      <c r="F93" s="59"/>
      <c r="G93" s="59">
        <v>28.59</v>
      </c>
      <c r="H93" s="59"/>
      <c r="I93" s="59"/>
    </row>
    <row r="94" spans="1:9" x14ac:dyDescent="0.2">
      <c r="A94" s="56">
        <v>42985</v>
      </c>
      <c r="B94" s="59">
        <v>91</v>
      </c>
      <c r="C94" s="59">
        <v>71.430000000000007</v>
      </c>
      <c r="D94" s="59">
        <v>100</v>
      </c>
      <c r="E94" s="59">
        <v>14.28</v>
      </c>
      <c r="F94" s="59"/>
      <c r="G94" s="59">
        <v>28.59</v>
      </c>
      <c r="H94" s="59"/>
      <c r="I94" s="59"/>
    </row>
    <row r="95" spans="1:9" x14ac:dyDescent="0.2">
      <c r="A95" s="56">
        <v>42986</v>
      </c>
      <c r="B95" s="59">
        <v>92</v>
      </c>
      <c r="C95" s="59">
        <v>71.430000000000007</v>
      </c>
      <c r="D95" s="59">
        <v>100</v>
      </c>
      <c r="E95" s="59">
        <v>14.28</v>
      </c>
      <c r="F95" s="59"/>
      <c r="G95" s="59">
        <v>28.59</v>
      </c>
      <c r="H95" s="59"/>
      <c r="I95" s="59"/>
    </row>
    <row r="96" spans="1:9" x14ac:dyDescent="0.2">
      <c r="A96" s="56">
        <v>42987</v>
      </c>
      <c r="B96" s="59">
        <v>93</v>
      </c>
      <c r="C96" s="59">
        <v>71.430000000000007</v>
      </c>
      <c r="D96" s="59">
        <v>100</v>
      </c>
      <c r="E96" s="59">
        <v>14.28</v>
      </c>
      <c r="F96" s="59"/>
      <c r="G96" s="59">
        <v>28.59</v>
      </c>
      <c r="H96" s="59"/>
      <c r="I96" s="59"/>
    </row>
    <row r="97" spans="1:9" x14ac:dyDescent="0.2">
      <c r="A97" s="56">
        <v>42988</v>
      </c>
      <c r="B97" s="59">
        <v>94</v>
      </c>
      <c r="C97" s="59">
        <v>71.430000000000007</v>
      </c>
      <c r="D97" s="59">
        <v>100</v>
      </c>
      <c r="E97" s="59">
        <v>14.28</v>
      </c>
      <c r="F97" s="59"/>
      <c r="G97" s="59">
        <v>28.59</v>
      </c>
      <c r="H97" s="59"/>
      <c r="I97" s="59"/>
    </row>
    <row r="98" spans="1:9" x14ac:dyDescent="0.2">
      <c r="A98" s="56">
        <v>42989</v>
      </c>
      <c r="B98" s="59">
        <v>95</v>
      </c>
      <c r="C98" s="59">
        <v>71.430000000000007</v>
      </c>
      <c r="D98" s="59">
        <v>100</v>
      </c>
      <c r="E98" s="59">
        <v>14.28</v>
      </c>
      <c r="F98" s="59"/>
      <c r="G98" s="59">
        <v>28.59</v>
      </c>
      <c r="H98" s="59"/>
      <c r="I98" s="59"/>
    </row>
    <row r="99" spans="1:9" x14ac:dyDescent="0.2">
      <c r="A99" s="56">
        <v>42990</v>
      </c>
      <c r="B99" s="59">
        <v>96</v>
      </c>
      <c r="C99" s="59">
        <v>71.430000000000007</v>
      </c>
      <c r="D99" s="59">
        <v>100</v>
      </c>
      <c r="E99" s="59">
        <v>14.28</v>
      </c>
      <c r="F99" s="59"/>
      <c r="G99" s="59">
        <v>28.59</v>
      </c>
      <c r="H99" s="59"/>
      <c r="I99" s="59"/>
    </row>
    <row r="100" spans="1:9" x14ac:dyDescent="0.2">
      <c r="A100" s="56">
        <v>42991</v>
      </c>
      <c r="B100" s="59">
        <v>97</v>
      </c>
      <c r="C100" s="59">
        <v>71.430000000000007</v>
      </c>
      <c r="D100" s="59">
        <v>100</v>
      </c>
      <c r="E100" s="59">
        <v>14.28</v>
      </c>
      <c r="F100" s="59"/>
      <c r="G100" s="59">
        <v>28.59</v>
      </c>
      <c r="H100" s="59"/>
      <c r="I100" s="59"/>
    </row>
    <row r="101" spans="1:9" x14ac:dyDescent="0.2">
      <c r="A101" s="56">
        <v>42992</v>
      </c>
      <c r="B101" s="59">
        <v>98</v>
      </c>
      <c r="C101" s="59">
        <v>71.430000000000007</v>
      </c>
      <c r="D101" s="59">
        <v>100</v>
      </c>
      <c r="E101" s="59">
        <v>14.28</v>
      </c>
      <c r="F101" s="59"/>
      <c r="G101" s="59">
        <v>28.59</v>
      </c>
      <c r="H101" s="59"/>
      <c r="I101" s="59"/>
    </row>
    <row r="102" spans="1:9" x14ac:dyDescent="0.2">
      <c r="A102" s="56">
        <v>42993</v>
      </c>
      <c r="B102" s="59">
        <v>99</v>
      </c>
      <c r="C102" s="59">
        <v>71.430000000000007</v>
      </c>
      <c r="D102" s="59">
        <v>100</v>
      </c>
      <c r="E102" s="59">
        <v>14.28</v>
      </c>
      <c r="F102" s="59"/>
      <c r="G102" s="59">
        <v>28.59</v>
      </c>
      <c r="H102" s="59"/>
      <c r="I102" s="59"/>
    </row>
    <row r="103" spans="1:9" x14ac:dyDescent="0.2">
      <c r="A103" s="56">
        <v>42994</v>
      </c>
      <c r="B103" s="59">
        <v>100</v>
      </c>
      <c r="C103" s="59">
        <v>71.430000000000007</v>
      </c>
      <c r="D103" s="59">
        <v>100</v>
      </c>
      <c r="E103" s="59">
        <v>14.28</v>
      </c>
      <c r="F103" s="59"/>
      <c r="G103" s="59">
        <v>28.59</v>
      </c>
      <c r="H103" s="59"/>
      <c r="I103" s="59"/>
    </row>
    <row r="104" spans="1:9" x14ac:dyDescent="0.2">
      <c r="A104" s="56">
        <v>42995</v>
      </c>
      <c r="B104" s="59">
        <v>101</v>
      </c>
      <c r="C104" s="59">
        <v>71.430000000000007</v>
      </c>
      <c r="D104" s="59">
        <v>100</v>
      </c>
      <c r="E104" s="59">
        <v>14.28</v>
      </c>
      <c r="F104" s="59"/>
      <c r="G104" s="59">
        <v>28.59</v>
      </c>
      <c r="H104" s="59"/>
      <c r="I104" s="59"/>
    </row>
    <row r="105" spans="1:9" x14ac:dyDescent="0.2">
      <c r="A105" s="56">
        <v>42996</v>
      </c>
      <c r="B105" s="59">
        <v>102</v>
      </c>
      <c r="C105" s="59">
        <v>57.11</v>
      </c>
      <c r="D105" s="59">
        <v>100</v>
      </c>
      <c r="E105" s="59">
        <v>0</v>
      </c>
      <c r="F105" s="59"/>
      <c r="G105" s="59">
        <v>28.59</v>
      </c>
      <c r="H105" s="59"/>
      <c r="I105" s="59"/>
    </row>
    <row r="106" spans="1:9" x14ac:dyDescent="0.2">
      <c r="A106" s="56">
        <v>42997</v>
      </c>
      <c r="B106" s="59">
        <v>103</v>
      </c>
      <c r="C106" s="59">
        <v>57.11</v>
      </c>
      <c r="D106" s="59">
        <v>100</v>
      </c>
      <c r="E106" s="59"/>
      <c r="F106" s="59"/>
      <c r="G106" s="59">
        <v>28.59</v>
      </c>
      <c r="H106" s="59"/>
      <c r="I106" s="59"/>
    </row>
    <row r="107" spans="1:9" x14ac:dyDescent="0.2">
      <c r="A107" s="56">
        <v>42998</v>
      </c>
      <c r="B107" s="59">
        <v>104</v>
      </c>
      <c r="C107" s="59">
        <v>57.11</v>
      </c>
      <c r="D107" s="59">
        <v>100</v>
      </c>
      <c r="E107" s="59"/>
      <c r="F107" s="59"/>
      <c r="G107" s="59">
        <v>28.59</v>
      </c>
      <c r="H107" s="59"/>
      <c r="I107" s="59"/>
    </row>
    <row r="108" spans="1:9" x14ac:dyDescent="0.2">
      <c r="A108" s="56">
        <v>42999</v>
      </c>
      <c r="B108" s="59">
        <v>105</v>
      </c>
      <c r="C108" s="59">
        <v>57.11</v>
      </c>
      <c r="D108" s="59">
        <v>100</v>
      </c>
      <c r="E108" s="59"/>
      <c r="F108" s="59"/>
      <c r="G108" s="59">
        <v>28.59</v>
      </c>
      <c r="H108" s="59"/>
      <c r="I108" s="59"/>
    </row>
    <row r="109" spans="1:9" x14ac:dyDescent="0.2">
      <c r="A109" s="56">
        <v>43000</v>
      </c>
      <c r="B109" s="59">
        <v>106</v>
      </c>
      <c r="C109" s="59">
        <v>57.11</v>
      </c>
      <c r="D109" s="59">
        <v>100</v>
      </c>
      <c r="E109" s="59"/>
      <c r="F109" s="59"/>
      <c r="G109" s="59">
        <v>28.59</v>
      </c>
      <c r="H109" s="59"/>
      <c r="I109" s="59"/>
    </row>
    <row r="110" spans="1:9" x14ac:dyDescent="0.2">
      <c r="A110" s="56">
        <v>43001</v>
      </c>
      <c r="B110" s="59">
        <v>107</v>
      </c>
      <c r="C110" s="59">
        <v>57.11</v>
      </c>
      <c r="D110" s="59">
        <v>100</v>
      </c>
      <c r="E110" s="59"/>
      <c r="F110" s="59"/>
      <c r="G110" s="59">
        <v>28.59</v>
      </c>
      <c r="H110" s="59"/>
      <c r="I110" s="59"/>
    </row>
    <row r="111" spans="1:9" x14ac:dyDescent="0.2">
      <c r="A111" s="56">
        <v>43002</v>
      </c>
      <c r="B111" s="59">
        <v>108</v>
      </c>
      <c r="C111" s="59">
        <v>57.11</v>
      </c>
      <c r="D111" s="59">
        <v>100</v>
      </c>
      <c r="E111" s="59"/>
      <c r="F111" s="59"/>
      <c r="G111" s="59">
        <v>28.59</v>
      </c>
      <c r="H111" s="59"/>
      <c r="I111" s="59"/>
    </row>
    <row r="112" spans="1:9" x14ac:dyDescent="0.2">
      <c r="A112" s="56">
        <v>43003</v>
      </c>
      <c r="B112" s="59">
        <v>109</v>
      </c>
      <c r="C112" s="59">
        <v>57.11</v>
      </c>
      <c r="D112" s="59">
        <v>100</v>
      </c>
      <c r="E112" s="59"/>
      <c r="F112" s="59"/>
      <c r="G112" s="59">
        <v>14.28</v>
      </c>
      <c r="H112" s="59"/>
      <c r="I112" s="59"/>
    </row>
    <row r="113" spans="1:9" x14ac:dyDescent="0.2">
      <c r="A113" s="56">
        <v>43004</v>
      </c>
      <c r="B113" s="59">
        <v>110</v>
      </c>
      <c r="C113" s="59">
        <v>57.11</v>
      </c>
      <c r="D113" s="59">
        <v>100</v>
      </c>
      <c r="E113" s="59"/>
      <c r="F113" s="59"/>
      <c r="G113" s="59">
        <v>14.28</v>
      </c>
      <c r="H113" s="59"/>
      <c r="I113" s="59"/>
    </row>
    <row r="114" spans="1:9" x14ac:dyDescent="0.2">
      <c r="A114" s="56">
        <v>43005</v>
      </c>
      <c r="B114" s="59">
        <v>111</v>
      </c>
      <c r="C114" s="59">
        <v>57.11</v>
      </c>
      <c r="D114" s="59">
        <v>100</v>
      </c>
      <c r="E114" s="59"/>
      <c r="F114" s="59"/>
      <c r="G114" s="59">
        <v>14.28</v>
      </c>
      <c r="H114" s="59"/>
      <c r="I114" s="59"/>
    </row>
    <row r="115" spans="1:9" x14ac:dyDescent="0.2">
      <c r="A115" s="56">
        <v>43006</v>
      </c>
      <c r="B115" s="59">
        <v>112</v>
      </c>
      <c r="C115" s="59">
        <v>57.11</v>
      </c>
      <c r="D115" s="59">
        <v>100</v>
      </c>
      <c r="E115" s="59"/>
      <c r="F115" s="59"/>
      <c r="G115" s="59">
        <v>14.28</v>
      </c>
      <c r="H115" s="59"/>
      <c r="I115" s="59"/>
    </row>
    <row r="116" spans="1:9" x14ac:dyDescent="0.2">
      <c r="A116" s="56">
        <v>43007</v>
      </c>
      <c r="B116" s="59">
        <v>113</v>
      </c>
      <c r="C116" s="59">
        <v>57.11</v>
      </c>
      <c r="D116" s="59">
        <v>100</v>
      </c>
      <c r="E116" s="59"/>
      <c r="F116" s="59"/>
      <c r="G116" s="59">
        <v>14.28</v>
      </c>
      <c r="H116" s="59"/>
      <c r="I116" s="59"/>
    </row>
    <row r="117" spans="1:9" x14ac:dyDescent="0.2">
      <c r="A117" s="56">
        <v>43008</v>
      </c>
      <c r="B117" s="59">
        <v>114</v>
      </c>
      <c r="C117" s="59">
        <v>57.11</v>
      </c>
      <c r="D117" s="59">
        <v>100</v>
      </c>
      <c r="E117" s="59"/>
      <c r="F117" s="59"/>
      <c r="G117" s="59">
        <v>14.28</v>
      </c>
      <c r="H117" s="59"/>
      <c r="I117" s="59"/>
    </row>
    <row r="118" spans="1:9" x14ac:dyDescent="0.2">
      <c r="A118" s="56">
        <v>43009</v>
      </c>
      <c r="B118" s="59">
        <v>115</v>
      </c>
      <c r="C118" s="59">
        <v>57.11</v>
      </c>
      <c r="D118" s="59">
        <v>100</v>
      </c>
      <c r="E118" s="59"/>
      <c r="F118" s="59"/>
      <c r="G118" s="59">
        <v>14.28</v>
      </c>
      <c r="H118" s="59"/>
      <c r="I118" s="59"/>
    </row>
    <row r="119" spans="1:9" x14ac:dyDescent="0.2">
      <c r="A119" s="56">
        <v>43010</v>
      </c>
      <c r="B119" s="59">
        <v>116</v>
      </c>
      <c r="C119" s="59">
        <v>57.11</v>
      </c>
      <c r="D119" s="59">
        <v>100</v>
      </c>
      <c r="E119" s="59"/>
      <c r="F119" s="59"/>
      <c r="G119" s="59">
        <v>14.28</v>
      </c>
      <c r="H119" s="59"/>
      <c r="I119" s="59"/>
    </row>
    <row r="120" spans="1:9" x14ac:dyDescent="0.2">
      <c r="A120" s="56">
        <v>43011</v>
      </c>
      <c r="B120" s="59">
        <v>117</v>
      </c>
      <c r="C120" s="59">
        <v>57.11</v>
      </c>
      <c r="D120" s="59">
        <v>100</v>
      </c>
      <c r="E120" s="59"/>
      <c r="F120" s="59"/>
      <c r="G120" s="59">
        <v>14.28</v>
      </c>
      <c r="H120" s="59"/>
      <c r="I120" s="59"/>
    </row>
    <row r="121" spans="1:9" x14ac:dyDescent="0.2">
      <c r="A121" s="56">
        <v>43012</v>
      </c>
      <c r="B121" s="59">
        <v>118</v>
      </c>
      <c r="C121" s="59">
        <v>57.11</v>
      </c>
      <c r="D121" s="59">
        <v>100</v>
      </c>
      <c r="E121" s="59"/>
      <c r="F121" s="59"/>
      <c r="G121" s="59">
        <v>14.28</v>
      </c>
      <c r="H121" s="59"/>
      <c r="I121" s="59"/>
    </row>
    <row r="122" spans="1:9" x14ac:dyDescent="0.2">
      <c r="A122" s="56">
        <v>43013</v>
      </c>
      <c r="B122" s="59">
        <v>119</v>
      </c>
      <c r="C122" s="59">
        <v>57.11</v>
      </c>
      <c r="D122" s="59">
        <v>100</v>
      </c>
      <c r="E122" s="59"/>
      <c r="F122" s="59"/>
      <c r="G122" s="59">
        <v>14.28</v>
      </c>
      <c r="H122" s="59"/>
      <c r="I122" s="59"/>
    </row>
    <row r="123" spans="1:9" x14ac:dyDescent="0.2">
      <c r="A123" s="56">
        <v>43014</v>
      </c>
      <c r="B123" s="59">
        <v>120</v>
      </c>
      <c r="C123" s="59">
        <v>57.11</v>
      </c>
      <c r="D123" s="59">
        <v>100</v>
      </c>
      <c r="E123" s="59"/>
      <c r="F123" s="59"/>
      <c r="G123" s="59">
        <v>14.28</v>
      </c>
      <c r="H123" s="59"/>
      <c r="I123" s="59"/>
    </row>
    <row r="124" spans="1:9" x14ac:dyDescent="0.2">
      <c r="A124" s="56">
        <v>43015</v>
      </c>
      <c r="B124" s="59">
        <v>121</v>
      </c>
      <c r="C124" s="59">
        <v>57.11</v>
      </c>
      <c r="D124" s="59">
        <v>100</v>
      </c>
      <c r="E124" s="59"/>
      <c r="F124" s="59"/>
      <c r="G124" s="59">
        <v>14.28</v>
      </c>
    </row>
    <row r="125" spans="1:9" x14ac:dyDescent="0.2">
      <c r="A125" s="56">
        <v>43016</v>
      </c>
      <c r="B125" s="59">
        <v>122</v>
      </c>
      <c r="C125" s="59">
        <v>57.11</v>
      </c>
      <c r="D125" s="59">
        <v>100</v>
      </c>
      <c r="E125" s="59"/>
      <c r="F125" s="59"/>
      <c r="G125" s="59">
        <v>14.28</v>
      </c>
    </row>
    <row r="126" spans="1:9" x14ac:dyDescent="0.2">
      <c r="A126" s="56">
        <v>43017</v>
      </c>
      <c r="B126" s="59">
        <v>123</v>
      </c>
      <c r="C126" s="59">
        <v>57.11</v>
      </c>
      <c r="D126" s="59">
        <v>100</v>
      </c>
      <c r="E126" s="59"/>
      <c r="F126" s="59"/>
      <c r="G126" s="59">
        <v>14.28</v>
      </c>
    </row>
    <row r="127" spans="1:9" x14ac:dyDescent="0.2">
      <c r="A127" s="56">
        <v>43018</v>
      </c>
      <c r="B127" s="59">
        <v>124</v>
      </c>
      <c r="C127" s="59">
        <v>57.11</v>
      </c>
      <c r="D127" s="59">
        <v>100</v>
      </c>
      <c r="E127" s="59"/>
      <c r="F127" s="59"/>
      <c r="G127" s="59">
        <v>14.28</v>
      </c>
    </row>
    <row r="128" spans="1:9" x14ac:dyDescent="0.2">
      <c r="A128" s="56">
        <v>43019</v>
      </c>
      <c r="B128" s="59">
        <v>125</v>
      </c>
      <c r="C128" s="59">
        <v>57.11</v>
      </c>
      <c r="D128" s="59">
        <v>100</v>
      </c>
      <c r="E128" s="59"/>
      <c r="F128" s="59"/>
      <c r="G128" s="59">
        <v>14.28</v>
      </c>
    </row>
    <row r="129" spans="1:7" x14ac:dyDescent="0.2">
      <c r="A129" s="56">
        <v>43020</v>
      </c>
      <c r="B129" s="59">
        <v>126</v>
      </c>
      <c r="C129" s="59">
        <v>57.11</v>
      </c>
      <c r="D129" s="59">
        <v>100</v>
      </c>
      <c r="E129" s="59"/>
      <c r="F129" s="59"/>
      <c r="G129" s="59">
        <v>14.28</v>
      </c>
    </row>
    <row r="130" spans="1:7" x14ac:dyDescent="0.2">
      <c r="A130" s="56">
        <v>43021</v>
      </c>
      <c r="B130" s="59">
        <v>127</v>
      </c>
      <c r="C130" s="59">
        <v>57.11</v>
      </c>
      <c r="D130" s="59">
        <v>100</v>
      </c>
      <c r="E130" s="59"/>
      <c r="F130" s="59"/>
      <c r="G130" s="59">
        <v>14.28</v>
      </c>
    </row>
    <row r="131" spans="1:7" x14ac:dyDescent="0.2">
      <c r="A131" s="56">
        <v>43022</v>
      </c>
      <c r="B131" s="59">
        <v>128</v>
      </c>
      <c r="C131" s="59">
        <v>57.11</v>
      </c>
      <c r="D131" s="59">
        <v>100</v>
      </c>
      <c r="E131" s="59"/>
      <c r="F131" s="59"/>
      <c r="G131" s="59">
        <v>14.28</v>
      </c>
    </row>
    <row r="132" spans="1:7" x14ac:dyDescent="0.2">
      <c r="A132" s="56">
        <v>43023</v>
      </c>
      <c r="B132" s="59">
        <v>129</v>
      </c>
      <c r="C132" s="59">
        <v>57.11</v>
      </c>
      <c r="D132" s="59">
        <v>100</v>
      </c>
      <c r="E132" s="59"/>
      <c r="F132" s="59"/>
      <c r="G132" s="59">
        <v>14.28</v>
      </c>
    </row>
    <row r="133" spans="1:7" x14ac:dyDescent="0.2">
      <c r="A133" s="56">
        <v>43024</v>
      </c>
      <c r="B133" s="59">
        <v>130</v>
      </c>
      <c r="C133" s="59">
        <v>57.11</v>
      </c>
      <c r="D133" s="59">
        <v>100</v>
      </c>
      <c r="E133" s="59"/>
      <c r="F133" s="59"/>
      <c r="G133" s="59">
        <v>14.28</v>
      </c>
    </row>
    <row r="134" spans="1:7" x14ac:dyDescent="0.2">
      <c r="A134" s="56">
        <v>43025</v>
      </c>
      <c r="B134" s="59">
        <v>131</v>
      </c>
      <c r="C134" s="59">
        <v>57.11</v>
      </c>
      <c r="D134" s="59">
        <v>100</v>
      </c>
      <c r="E134" s="59"/>
      <c r="F134" s="59"/>
      <c r="G134" s="59">
        <v>14.28</v>
      </c>
    </row>
    <row r="135" spans="1:7" x14ac:dyDescent="0.2">
      <c r="A135" s="56">
        <v>43026</v>
      </c>
      <c r="B135" s="59">
        <v>132</v>
      </c>
      <c r="C135" s="59">
        <v>57.11</v>
      </c>
      <c r="D135" s="59">
        <v>100</v>
      </c>
      <c r="E135" s="59"/>
      <c r="F135" s="59"/>
      <c r="G135" s="59">
        <v>14.28</v>
      </c>
    </row>
    <row r="136" spans="1:7" x14ac:dyDescent="0.2">
      <c r="A136" s="56">
        <v>43027</v>
      </c>
      <c r="B136" s="59">
        <v>133</v>
      </c>
      <c r="C136" s="59">
        <v>57.11</v>
      </c>
      <c r="D136" s="59">
        <v>100</v>
      </c>
      <c r="E136" s="59"/>
      <c r="F136" s="59"/>
      <c r="G136" s="59">
        <v>14.28</v>
      </c>
    </row>
    <row r="137" spans="1:7" x14ac:dyDescent="0.2">
      <c r="A137" s="56">
        <v>43028</v>
      </c>
      <c r="B137" s="59">
        <v>134</v>
      </c>
      <c r="C137" s="59">
        <v>57.11</v>
      </c>
      <c r="D137" s="59">
        <v>100</v>
      </c>
      <c r="E137" s="59"/>
      <c r="F137" s="59"/>
      <c r="G137" s="59">
        <v>14.28</v>
      </c>
    </row>
    <row r="138" spans="1:7" x14ac:dyDescent="0.2">
      <c r="A138" s="56">
        <v>43029</v>
      </c>
      <c r="B138" s="59">
        <v>135</v>
      </c>
      <c r="C138" s="59">
        <v>57.11</v>
      </c>
      <c r="D138" s="59">
        <v>100</v>
      </c>
      <c r="E138" s="59"/>
      <c r="F138" s="59"/>
      <c r="G138" s="59">
        <v>14.28</v>
      </c>
    </row>
    <row r="139" spans="1:7" x14ac:dyDescent="0.2">
      <c r="A139" s="56">
        <v>43030</v>
      </c>
      <c r="B139" s="59">
        <v>136</v>
      </c>
      <c r="C139" s="59">
        <v>57.11</v>
      </c>
      <c r="D139" s="59">
        <v>100</v>
      </c>
      <c r="E139" s="59"/>
      <c r="F139" s="59"/>
      <c r="G139" s="59">
        <v>14.28</v>
      </c>
    </row>
    <row r="140" spans="1:7" x14ac:dyDescent="0.2">
      <c r="A140" s="56">
        <v>43031</v>
      </c>
      <c r="B140" s="59">
        <v>137</v>
      </c>
      <c r="C140" s="59">
        <v>57.11</v>
      </c>
      <c r="D140" s="59">
        <v>100</v>
      </c>
      <c r="E140" s="59"/>
      <c r="F140" s="59"/>
      <c r="G140" s="59">
        <v>14.28</v>
      </c>
    </row>
    <row r="141" spans="1:7" x14ac:dyDescent="0.2">
      <c r="A141" s="56">
        <v>43032</v>
      </c>
      <c r="B141" s="59">
        <v>138</v>
      </c>
      <c r="C141" s="59">
        <v>57.11</v>
      </c>
      <c r="D141" s="59">
        <v>100</v>
      </c>
      <c r="E141" s="59"/>
      <c r="F141" s="59"/>
      <c r="G141" s="59">
        <v>14.28</v>
      </c>
    </row>
    <row r="142" spans="1:7" x14ac:dyDescent="0.2">
      <c r="A142" s="56">
        <v>43033</v>
      </c>
      <c r="B142" s="59">
        <v>139</v>
      </c>
      <c r="C142" s="59">
        <v>57.11</v>
      </c>
      <c r="D142" s="59">
        <v>100</v>
      </c>
      <c r="E142" s="59"/>
      <c r="F142" s="59"/>
      <c r="G142" s="59">
        <v>14.28</v>
      </c>
    </row>
    <row r="143" spans="1:7" x14ac:dyDescent="0.2">
      <c r="A143" s="56">
        <v>43034</v>
      </c>
      <c r="B143" s="59">
        <v>140</v>
      </c>
      <c r="C143" s="59">
        <v>57.11</v>
      </c>
      <c r="D143" s="59">
        <v>100</v>
      </c>
      <c r="E143" s="59"/>
      <c r="F143" s="59"/>
      <c r="G143" s="59">
        <v>14.28</v>
      </c>
    </row>
    <row r="144" spans="1:7" x14ac:dyDescent="0.2">
      <c r="A144" s="56">
        <v>43035</v>
      </c>
      <c r="B144" s="59">
        <v>141</v>
      </c>
      <c r="C144" s="59">
        <v>57.11</v>
      </c>
      <c r="D144" s="59">
        <v>100</v>
      </c>
      <c r="E144" s="59"/>
      <c r="F144" s="59"/>
      <c r="G144" s="59">
        <v>14.28</v>
      </c>
    </row>
    <row r="145" spans="1:7" x14ac:dyDescent="0.2">
      <c r="A145" s="56">
        <v>43036</v>
      </c>
      <c r="B145" s="59">
        <v>142</v>
      </c>
      <c r="C145" s="59">
        <v>57.11</v>
      </c>
      <c r="D145" s="59">
        <v>100</v>
      </c>
      <c r="E145" s="59"/>
      <c r="F145" s="59"/>
      <c r="G145" s="59">
        <v>14.28</v>
      </c>
    </row>
    <row r="146" spans="1:7" x14ac:dyDescent="0.2">
      <c r="A146" s="56">
        <v>43037</v>
      </c>
      <c r="B146" s="59">
        <v>143</v>
      </c>
      <c r="C146" s="59">
        <v>57.11</v>
      </c>
      <c r="D146" s="59">
        <v>100</v>
      </c>
      <c r="E146" s="59"/>
      <c r="F146" s="59"/>
      <c r="G146" s="59">
        <v>14.28</v>
      </c>
    </row>
    <row r="147" spans="1:7" x14ac:dyDescent="0.2">
      <c r="A147" s="56">
        <v>43038</v>
      </c>
      <c r="B147" s="59">
        <v>144</v>
      </c>
      <c r="C147" s="59">
        <v>57.11</v>
      </c>
      <c r="D147" s="59">
        <v>100</v>
      </c>
      <c r="E147" s="59"/>
      <c r="F147" s="59"/>
      <c r="G147" s="59">
        <v>14.28</v>
      </c>
    </row>
    <row r="148" spans="1:7" x14ac:dyDescent="0.2">
      <c r="A148" s="56">
        <v>43039</v>
      </c>
      <c r="B148" s="59">
        <v>145</v>
      </c>
      <c r="C148" s="59">
        <v>57.11</v>
      </c>
      <c r="D148" s="59">
        <v>100</v>
      </c>
      <c r="E148" s="59"/>
      <c r="F148" s="59"/>
      <c r="G148" s="59">
        <v>14.28</v>
      </c>
    </row>
    <row r="149" spans="1:7" x14ac:dyDescent="0.2">
      <c r="A149" s="56">
        <v>43040</v>
      </c>
      <c r="B149" s="59">
        <v>146</v>
      </c>
      <c r="C149" s="59">
        <v>57.11</v>
      </c>
      <c r="D149" s="59">
        <v>100</v>
      </c>
      <c r="E149" s="59"/>
      <c r="F149" s="59"/>
      <c r="G149" s="59">
        <v>14.28</v>
      </c>
    </row>
    <row r="150" spans="1:7" x14ac:dyDescent="0.2">
      <c r="A150" s="56">
        <v>43041</v>
      </c>
      <c r="B150" s="59">
        <v>147</v>
      </c>
      <c r="C150" s="59">
        <v>57.11</v>
      </c>
      <c r="D150" s="59">
        <v>100</v>
      </c>
      <c r="E150" s="59"/>
      <c r="F150" s="59"/>
      <c r="G150" s="59">
        <v>14.28</v>
      </c>
    </row>
    <row r="151" spans="1:7" x14ac:dyDescent="0.2">
      <c r="A151" s="56">
        <v>43042</v>
      </c>
      <c r="B151" s="59">
        <v>148</v>
      </c>
      <c r="C151" s="59">
        <v>57.11</v>
      </c>
      <c r="D151" s="59">
        <v>100</v>
      </c>
      <c r="E151" s="59"/>
      <c r="F151" s="59"/>
      <c r="G151" s="59">
        <v>14.28</v>
      </c>
    </row>
    <row r="152" spans="1:7" x14ac:dyDescent="0.2">
      <c r="A152" s="56">
        <v>43043</v>
      </c>
      <c r="B152" s="59">
        <v>149</v>
      </c>
      <c r="C152" s="59">
        <v>57.11</v>
      </c>
      <c r="D152" s="59">
        <v>100</v>
      </c>
      <c r="E152" s="59"/>
      <c r="F152" s="59"/>
      <c r="G152" s="59">
        <v>14.28</v>
      </c>
    </row>
    <row r="153" spans="1:7" x14ac:dyDescent="0.2">
      <c r="A153" s="56">
        <v>43044</v>
      </c>
      <c r="B153" s="59">
        <v>150</v>
      </c>
      <c r="C153" s="59">
        <v>57.11</v>
      </c>
      <c r="D153" s="59">
        <v>100</v>
      </c>
      <c r="E153" s="59"/>
      <c r="F153" s="59"/>
      <c r="G153" s="59">
        <v>14.28</v>
      </c>
    </row>
    <row r="154" spans="1:7" x14ac:dyDescent="0.2">
      <c r="A154" s="56">
        <v>43045</v>
      </c>
      <c r="B154" s="59">
        <v>151</v>
      </c>
      <c r="C154" s="59">
        <v>57.11</v>
      </c>
      <c r="D154" s="59">
        <v>100</v>
      </c>
      <c r="E154" s="59"/>
      <c r="F154" s="59"/>
      <c r="G154" s="59">
        <v>14.28</v>
      </c>
    </row>
    <row r="155" spans="1:7" x14ac:dyDescent="0.2">
      <c r="A155" s="56">
        <v>43046</v>
      </c>
      <c r="B155" s="59">
        <v>152</v>
      </c>
      <c r="C155" s="59">
        <v>57.11</v>
      </c>
      <c r="D155" s="59">
        <v>100</v>
      </c>
      <c r="E155" s="59"/>
      <c r="F155" s="59"/>
      <c r="G155" s="59">
        <v>14.28</v>
      </c>
    </row>
    <row r="156" spans="1:7" x14ac:dyDescent="0.2">
      <c r="A156" s="56">
        <v>43047</v>
      </c>
      <c r="B156" s="59">
        <v>153</v>
      </c>
      <c r="C156" s="59">
        <v>57.11</v>
      </c>
      <c r="D156" s="59">
        <v>100</v>
      </c>
      <c r="E156" s="59"/>
      <c r="F156" s="59"/>
      <c r="G156" s="59">
        <v>14.28</v>
      </c>
    </row>
    <row r="157" spans="1:7" x14ac:dyDescent="0.2">
      <c r="A157" s="56">
        <v>43048</v>
      </c>
      <c r="B157" s="59">
        <v>154</v>
      </c>
      <c r="C157" s="59">
        <v>57.11</v>
      </c>
      <c r="D157" s="59">
        <v>100</v>
      </c>
      <c r="E157" s="59"/>
      <c r="F157" s="59"/>
      <c r="G157" s="59">
        <v>14.28</v>
      </c>
    </row>
    <row r="158" spans="1:7" x14ac:dyDescent="0.2">
      <c r="A158" s="56">
        <v>43049</v>
      </c>
      <c r="B158" s="59">
        <v>155</v>
      </c>
      <c r="C158" s="59">
        <v>57.11</v>
      </c>
      <c r="D158" s="59">
        <v>100</v>
      </c>
      <c r="E158" s="59"/>
      <c r="F158" s="59"/>
      <c r="G158" s="59">
        <v>14.28</v>
      </c>
    </row>
    <row r="159" spans="1:7" x14ac:dyDescent="0.2">
      <c r="A159" s="56">
        <v>43050</v>
      </c>
      <c r="B159" s="59">
        <v>156</v>
      </c>
      <c r="C159" s="59">
        <v>57.11</v>
      </c>
      <c r="D159" s="59">
        <v>100</v>
      </c>
      <c r="E159" s="59"/>
      <c r="F159" s="59"/>
      <c r="G159" s="59">
        <v>14.28</v>
      </c>
    </row>
    <row r="160" spans="1:7" x14ac:dyDescent="0.2">
      <c r="A160" s="56">
        <v>43051</v>
      </c>
      <c r="B160" s="59">
        <v>157</v>
      </c>
      <c r="C160" s="59">
        <v>57.11</v>
      </c>
      <c r="D160" s="59">
        <v>100</v>
      </c>
      <c r="E160" s="59"/>
      <c r="F160" s="59"/>
      <c r="G160" s="59">
        <v>14.28</v>
      </c>
    </row>
    <row r="161" spans="1:7" x14ac:dyDescent="0.2">
      <c r="A161" s="56">
        <v>43052</v>
      </c>
      <c r="B161" s="59">
        <v>158</v>
      </c>
      <c r="C161" s="59">
        <v>57.11</v>
      </c>
      <c r="D161" s="59">
        <v>100</v>
      </c>
      <c r="E161" s="59"/>
      <c r="F161" s="59"/>
      <c r="G161" s="59">
        <v>14.28</v>
      </c>
    </row>
    <row r="162" spans="1:7" x14ac:dyDescent="0.2">
      <c r="A162" s="56">
        <v>43053</v>
      </c>
      <c r="B162" s="59">
        <v>159</v>
      </c>
      <c r="C162" s="59">
        <v>57.11</v>
      </c>
      <c r="D162" s="59">
        <v>100</v>
      </c>
      <c r="E162" s="59"/>
      <c r="F162" s="59"/>
      <c r="G162" s="59">
        <v>14.28</v>
      </c>
    </row>
    <row r="163" spans="1:7" x14ac:dyDescent="0.2">
      <c r="A163" s="56">
        <v>43054</v>
      </c>
      <c r="B163" s="59">
        <v>160</v>
      </c>
      <c r="C163" s="59">
        <v>57.11</v>
      </c>
      <c r="D163" s="59">
        <v>100</v>
      </c>
      <c r="E163" s="59"/>
      <c r="F163" s="59"/>
      <c r="G163" s="59">
        <v>14.28</v>
      </c>
    </row>
    <row r="164" spans="1:7" x14ac:dyDescent="0.2">
      <c r="A164" s="56">
        <v>43055</v>
      </c>
      <c r="B164" s="59">
        <v>161</v>
      </c>
      <c r="C164" s="59">
        <v>57.11</v>
      </c>
      <c r="D164" s="59">
        <v>100</v>
      </c>
      <c r="E164" s="59"/>
      <c r="F164" s="59"/>
      <c r="G164" s="59">
        <v>14.28</v>
      </c>
    </row>
    <row r="165" spans="1:7" x14ac:dyDescent="0.2">
      <c r="A165" s="56">
        <v>43056</v>
      </c>
      <c r="B165" s="59">
        <v>162</v>
      </c>
      <c r="C165" s="59">
        <v>57.11</v>
      </c>
      <c r="D165" s="59">
        <v>100</v>
      </c>
      <c r="E165" s="59"/>
      <c r="F165" s="59"/>
      <c r="G165" s="59">
        <v>14.28</v>
      </c>
    </row>
    <row r="166" spans="1:7" x14ac:dyDescent="0.2">
      <c r="A166" s="56">
        <v>43057</v>
      </c>
      <c r="B166" s="59">
        <v>163</v>
      </c>
      <c r="C166" s="59">
        <v>57.11</v>
      </c>
      <c r="D166" s="59">
        <v>100</v>
      </c>
      <c r="E166" s="59"/>
      <c r="F166" s="59"/>
      <c r="G166" s="59">
        <v>14.28</v>
      </c>
    </row>
    <row r="167" spans="1:7" x14ac:dyDescent="0.2">
      <c r="A167" s="56">
        <v>43058</v>
      </c>
      <c r="B167" s="59">
        <v>164</v>
      </c>
      <c r="C167" s="59">
        <v>57.11</v>
      </c>
      <c r="D167" s="59">
        <v>100</v>
      </c>
      <c r="E167" s="59"/>
      <c r="F167" s="59"/>
      <c r="G167" s="59">
        <v>14.28</v>
      </c>
    </row>
    <row r="168" spans="1:7" x14ac:dyDescent="0.2">
      <c r="A168" s="56">
        <v>43059</v>
      </c>
      <c r="B168" s="59">
        <v>165</v>
      </c>
      <c r="C168" s="59">
        <v>57.11</v>
      </c>
      <c r="D168" s="59">
        <v>100</v>
      </c>
      <c r="E168" s="59"/>
      <c r="F168" s="59"/>
      <c r="G168" s="59">
        <v>14.28</v>
      </c>
    </row>
    <row r="169" spans="1:7" x14ac:dyDescent="0.2">
      <c r="A169" s="56">
        <v>43060</v>
      </c>
      <c r="B169" s="59">
        <v>166</v>
      </c>
      <c r="C169" s="59">
        <v>57.11</v>
      </c>
      <c r="D169" s="59">
        <v>100</v>
      </c>
      <c r="E169" s="59"/>
      <c r="F169" s="59"/>
      <c r="G169" s="59">
        <v>14.28</v>
      </c>
    </row>
    <row r="170" spans="1:7" x14ac:dyDescent="0.2">
      <c r="A170" s="56">
        <v>43061</v>
      </c>
      <c r="B170" s="59">
        <v>167</v>
      </c>
      <c r="C170" s="59">
        <v>57.11</v>
      </c>
      <c r="D170" s="59">
        <v>100</v>
      </c>
      <c r="E170" s="59"/>
      <c r="F170" s="59"/>
      <c r="G170" s="59">
        <v>14.28</v>
      </c>
    </row>
    <row r="171" spans="1:7" x14ac:dyDescent="0.2">
      <c r="A171" s="56">
        <v>43062</v>
      </c>
      <c r="B171" s="59">
        <v>168</v>
      </c>
      <c r="C171" s="59">
        <v>57.11</v>
      </c>
      <c r="D171" s="59">
        <v>100</v>
      </c>
      <c r="E171" s="59"/>
      <c r="F171" s="59"/>
      <c r="G171" s="59">
        <v>14.28</v>
      </c>
    </row>
    <row r="172" spans="1:7" x14ac:dyDescent="0.2">
      <c r="A172" s="56">
        <v>43063</v>
      </c>
      <c r="B172" s="59">
        <v>169</v>
      </c>
      <c r="C172" s="59">
        <v>57.11</v>
      </c>
      <c r="D172" s="59">
        <v>100</v>
      </c>
      <c r="E172" s="59"/>
      <c r="F172" s="59"/>
      <c r="G172" s="59">
        <v>14.28</v>
      </c>
    </row>
    <row r="173" spans="1:7" x14ac:dyDescent="0.2">
      <c r="A173" s="56">
        <v>43064</v>
      </c>
      <c r="B173" s="59">
        <v>170</v>
      </c>
      <c r="C173" s="59">
        <v>57.11</v>
      </c>
      <c r="D173" s="59">
        <v>100</v>
      </c>
      <c r="E173" s="59"/>
      <c r="F173" s="59"/>
      <c r="G173" s="59">
        <v>14.28</v>
      </c>
    </row>
    <row r="174" spans="1:7" x14ac:dyDescent="0.2">
      <c r="A174" s="56">
        <v>43065</v>
      </c>
      <c r="B174" s="59">
        <v>171</v>
      </c>
      <c r="C174" s="59">
        <v>57.11</v>
      </c>
      <c r="D174" s="59">
        <v>100</v>
      </c>
      <c r="E174" s="59"/>
      <c r="F174" s="59"/>
      <c r="G174" s="59">
        <v>14.28</v>
      </c>
    </row>
    <row r="175" spans="1:7" x14ac:dyDescent="0.2">
      <c r="A175" s="56">
        <v>43066</v>
      </c>
      <c r="B175" s="59">
        <v>172</v>
      </c>
      <c r="C175" s="59">
        <v>57.11</v>
      </c>
      <c r="D175" s="59">
        <v>100</v>
      </c>
      <c r="E175" s="59"/>
      <c r="F175" s="59"/>
      <c r="G175" s="59">
        <v>14.28</v>
      </c>
    </row>
    <row r="176" spans="1:7" x14ac:dyDescent="0.2">
      <c r="A176" s="56">
        <v>43067</v>
      </c>
      <c r="B176" s="59">
        <v>173</v>
      </c>
      <c r="C176" s="59">
        <v>57.11</v>
      </c>
      <c r="D176" s="59">
        <v>100</v>
      </c>
      <c r="E176" s="59"/>
      <c r="F176" s="59"/>
      <c r="G176" s="59">
        <v>14.28</v>
      </c>
    </row>
    <row r="177" spans="1:7" x14ac:dyDescent="0.2">
      <c r="A177" s="56">
        <v>43068</v>
      </c>
      <c r="B177" s="59">
        <v>174</v>
      </c>
      <c r="C177" s="59">
        <v>57.11</v>
      </c>
      <c r="D177" s="59">
        <v>100</v>
      </c>
      <c r="E177" s="59"/>
      <c r="F177" s="59"/>
      <c r="G177" s="59">
        <v>14.28</v>
      </c>
    </row>
    <row r="178" spans="1:7" x14ac:dyDescent="0.2">
      <c r="A178" s="56">
        <v>43069</v>
      </c>
      <c r="B178" s="59">
        <v>175</v>
      </c>
      <c r="C178" s="59">
        <v>57.11</v>
      </c>
      <c r="D178" s="59">
        <v>100</v>
      </c>
      <c r="E178" s="59"/>
      <c r="F178" s="59"/>
      <c r="G178" s="59">
        <v>14.28</v>
      </c>
    </row>
    <row r="179" spans="1:7" x14ac:dyDescent="0.2">
      <c r="A179" s="56">
        <v>43070</v>
      </c>
      <c r="B179" s="59">
        <v>176</v>
      </c>
      <c r="C179" s="59">
        <v>57.11</v>
      </c>
      <c r="D179" s="59">
        <v>100</v>
      </c>
      <c r="E179" s="59"/>
      <c r="F179" s="59"/>
      <c r="G179" s="59">
        <v>14.28</v>
      </c>
    </row>
    <row r="180" spans="1:7" x14ac:dyDescent="0.2">
      <c r="A180" s="56">
        <v>43071</v>
      </c>
      <c r="B180" s="59">
        <v>177</v>
      </c>
      <c r="C180" s="59">
        <v>57.11</v>
      </c>
      <c r="D180" s="59">
        <v>100</v>
      </c>
      <c r="E180" s="59"/>
      <c r="F180" s="59"/>
      <c r="G180" s="59">
        <v>14.28</v>
      </c>
    </row>
    <row r="181" spans="1:7" x14ac:dyDescent="0.2">
      <c r="A181" s="56">
        <v>43072</v>
      </c>
      <c r="B181" s="59">
        <v>178</v>
      </c>
      <c r="C181" s="59">
        <v>57.11</v>
      </c>
      <c r="D181" s="59">
        <v>100</v>
      </c>
      <c r="E181" s="59"/>
      <c r="F181" s="59"/>
      <c r="G181" s="59">
        <v>14.28</v>
      </c>
    </row>
    <row r="182" spans="1:7" x14ac:dyDescent="0.2">
      <c r="A182" s="56">
        <v>43073</v>
      </c>
      <c r="B182" s="59">
        <v>179</v>
      </c>
      <c r="C182" s="59">
        <v>57.11</v>
      </c>
      <c r="D182" s="59">
        <v>100</v>
      </c>
      <c r="E182" s="59"/>
      <c r="F182" s="59"/>
      <c r="G182" s="59">
        <v>14.28</v>
      </c>
    </row>
    <row r="183" spans="1:7" x14ac:dyDescent="0.2">
      <c r="A183" s="56">
        <v>43074</v>
      </c>
      <c r="B183" s="59">
        <v>180</v>
      </c>
      <c r="C183" s="59">
        <v>57.11</v>
      </c>
      <c r="D183" s="59">
        <v>100</v>
      </c>
      <c r="E183" s="59"/>
      <c r="F183" s="59"/>
      <c r="G183" s="59">
        <v>14.28</v>
      </c>
    </row>
    <row r="184" spans="1:7" x14ac:dyDescent="0.2">
      <c r="A184" s="56">
        <v>43075</v>
      </c>
      <c r="B184" s="59">
        <v>181</v>
      </c>
      <c r="C184" s="59">
        <v>57.11</v>
      </c>
      <c r="D184" s="59">
        <v>100</v>
      </c>
      <c r="E184" s="59"/>
      <c r="F184" s="59"/>
      <c r="G184" s="59">
        <v>14.28</v>
      </c>
    </row>
    <row r="185" spans="1:7" x14ac:dyDescent="0.2">
      <c r="A185" s="56">
        <v>43076</v>
      </c>
      <c r="B185" s="59">
        <v>182</v>
      </c>
      <c r="C185" s="59">
        <v>57.11</v>
      </c>
      <c r="D185" s="59">
        <v>100</v>
      </c>
      <c r="E185" s="59"/>
      <c r="F185" s="59"/>
      <c r="G185" s="59">
        <v>14.28</v>
      </c>
    </row>
    <row r="186" spans="1:7" x14ac:dyDescent="0.2">
      <c r="A186" s="56">
        <v>43077</v>
      </c>
      <c r="B186" s="59">
        <v>183</v>
      </c>
      <c r="C186" s="59">
        <v>57.11</v>
      </c>
      <c r="D186" s="59">
        <v>100</v>
      </c>
      <c r="E186" s="59"/>
      <c r="F186" s="59"/>
      <c r="G186" s="59">
        <v>14.28</v>
      </c>
    </row>
    <row r="187" spans="1:7" x14ac:dyDescent="0.2">
      <c r="A187" s="56">
        <v>43078</v>
      </c>
      <c r="B187" s="59">
        <v>184</v>
      </c>
      <c r="C187" s="59">
        <v>57.11</v>
      </c>
      <c r="D187" s="59">
        <v>100</v>
      </c>
      <c r="E187" s="59"/>
      <c r="F187" s="59"/>
      <c r="G187" s="59">
        <v>14.28</v>
      </c>
    </row>
    <row r="188" spans="1:7" x14ac:dyDescent="0.2">
      <c r="A188" s="56">
        <v>43079</v>
      </c>
      <c r="B188" s="59">
        <v>185</v>
      </c>
      <c r="C188" s="59">
        <v>57.11</v>
      </c>
      <c r="D188" s="59">
        <v>100</v>
      </c>
      <c r="E188" s="59"/>
      <c r="F188" s="59"/>
      <c r="G188" s="59">
        <v>14.28</v>
      </c>
    </row>
    <row r="189" spans="1:7" x14ac:dyDescent="0.2">
      <c r="A189" s="56">
        <v>43080</v>
      </c>
      <c r="B189" s="59">
        <v>186</v>
      </c>
      <c r="C189" s="59">
        <v>57.11</v>
      </c>
      <c r="D189" s="59">
        <v>100</v>
      </c>
      <c r="E189" s="59"/>
      <c r="F189" s="59"/>
      <c r="G189" s="59">
        <v>14.28</v>
      </c>
    </row>
    <row r="190" spans="1:7" x14ac:dyDescent="0.2">
      <c r="A190" s="56">
        <v>43081</v>
      </c>
      <c r="B190" s="59">
        <v>187</v>
      </c>
      <c r="C190" s="59">
        <v>57.11</v>
      </c>
      <c r="D190" s="59">
        <v>100</v>
      </c>
      <c r="E190" s="59"/>
      <c r="F190" s="59"/>
      <c r="G190" s="59">
        <v>14.28</v>
      </c>
    </row>
    <row r="191" spans="1:7" x14ac:dyDescent="0.2">
      <c r="A191" s="56">
        <v>43082</v>
      </c>
      <c r="B191" s="59">
        <v>188</v>
      </c>
      <c r="C191" s="59">
        <v>57.11</v>
      </c>
      <c r="D191" s="59">
        <v>100</v>
      </c>
      <c r="E191" s="59"/>
      <c r="F191" s="59"/>
      <c r="G191" s="59">
        <v>14.28</v>
      </c>
    </row>
    <row r="192" spans="1:7" x14ac:dyDescent="0.2">
      <c r="A192" s="56">
        <v>43083</v>
      </c>
      <c r="B192" s="59">
        <v>189</v>
      </c>
      <c r="C192" s="59">
        <v>57.11</v>
      </c>
      <c r="D192" s="59">
        <v>100</v>
      </c>
      <c r="E192" s="59"/>
      <c r="F192" s="59"/>
      <c r="G192" s="59">
        <v>14.28</v>
      </c>
    </row>
    <row r="193" spans="1:7" x14ac:dyDescent="0.2">
      <c r="A193" s="56">
        <v>43084</v>
      </c>
      <c r="B193" s="59">
        <v>190</v>
      </c>
      <c r="C193" s="59">
        <v>57.11</v>
      </c>
      <c r="D193" s="59">
        <v>100</v>
      </c>
      <c r="E193" s="59"/>
      <c r="F193" s="59"/>
      <c r="G193" s="59">
        <v>14.28</v>
      </c>
    </row>
    <row r="194" spans="1:7" x14ac:dyDescent="0.2">
      <c r="A194" s="56">
        <v>43085</v>
      </c>
      <c r="B194" s="59">
        <v>191</v>
      </c>
      <c r="C194" s="59">
        <v>57.11</v>
      </c>
      <c r="D194" s="59">
        <v>100</v>
      </c>
      <c r="E194" s="59"/>
      <c r="F194" s="59"/>
      <c r="G194" s="59">
        <v>14.28</v>
      </c>
    </row>
    <row r="195" spans="1:7" x14ac:dyDescent="0.2">
      <c r="A195" s="56">
        <v>43086</v>
      </c>
      <c r="B195" s="59">
        <v>192</v>
      </c>
      <c r="C195" s="59">
        <v>57.11</v>
      </c>
      <c r="D195" s="59">
        <v>100</v>
      </c>
      <c r="E195" s="59"/>
      <c r="F195" s="59"/>
      <c r="G195" s="59">
        <v>14.28</v>
      </c>
    </row>
    <row r="196" spans="1:7" x14ac:dyDescent="0.2">
      <c r="A196" s="56">
        <v>43087</v>
      </c>
      <c r="B196" s="59">
        <v>193</v>
      </c>
      <c r="C196" s="59">
        <v>57.11</v>
      </c>
      <c r="D196" s="59">
        <v>100</v>
      </c>
      <c r="E196" s="59"/>
      <c r="F196" s="59"/>
      <c r="G196" s="59">
        <v>14.28</v>
      </c>
    </row>
    <row r="197" spans="1:7" x14ac:dyDescent="0.2">
      <c r="A197" s="56">
        <v>43088</v>
      </c>
      <c r="B197" s="59">
        <v>194</v>
      </c>
      <c r="C197" s="59">
        <v>57.11</v>
      </c>
      <c r="D197" s="59">
        <v>100</v>
      </c>
      <c r="E197" s="59"/>
      <c r="F197" s="59"/>
      <c r="G197" s="59">
        <v>14.28</v>
      </c>
    </row>
    <row r="198" spans="1:7" x14ac:dyDescent="0.2">
      <c r="A198" s="56">
        <v>43089</v>
      </c>
      <c r="B198" s="59">
        <v>195</v>
      </c>
      <c r="C198" s="59">
        <v>57.11</v>
      </c>
      <c r="D198" s="59">
        <v>100</v>
      </c>
      <c r="E198" s="59"/>
      <c r="F198" s="59"/>
      <c r="G198" s="59">
        <v>14.28</v>
      </c>
    </row>
    <row r="199" spans="1:7" x14ac:dyDescent="0.2">
      <c r="A199" s="56">
        <v>43090</v>
      </c>
      <c r="B199" s="59">
        <v>196</v>
      </c>
      <c r="C199" s="59">
        <v>57.11</v>
      </c>
      <c r="D199" s="59">
        <v>100</v>
      </c>
      <c r="E199" s="59"/>
      <c r="F199" s="59"/>
      <c r="G199" s="59">
        <v>14.28</v>
      </c>
    </row>
    <row r="200" spans="1:7" x14ac:dyDescent="0.2">
      <c r="A200" s="56">
        <v>43091</v>
      </c>
      <c r="B200" s="59">
        <v>197</v>
      </c>
      <c r="C200" s="59">
        <v>57.11</v>
      </c>
      <c r="D200" s="59">
        <v>100</v>
      </c>
      <c r="E200" s="59"/>
      <c r="F200" s="59"/>
      <c r="G200" s="59">
        <v>14.28</v>
      </c>
    </row>
    <row r="201" spans="1:7" x14ac:dyDescent="0.2">
      <c r="A201" s="56">
        <v>43092</v>
      </c>
      <c r="B201" s="59">
        <v>198</v>
      </c>
      <c r="C201" s="59">
        <v>57.11</v>
      </c>
      <c r="D201" s="59">
        <v>100</v>
      </c>
      <c r="E201" s="59"/>
      <c r="F201" s="59"/>
      <c r="G201" s="59">
        <v>14.28</v>
      </c>
    </row>
    <row r="202" spans="1:7" x14ac:dyDescent="0.2">
      <c r="A202" s="56">
        <v>43093</v>
      </c>
      <c r="B202" s="59">
        <v>199</v>
      </c>
      <c r="C202" s="59">
        <v>57.11</v>
      </c>
      <c r="D202" s="59">
        <v>100</v>
      </c>
      <c r="E202" s="59"/>
      <c r="F202" s="59"/>
      <c r="G202" s="59">
        <v>14.28</v>
      </c>
    </row>
    <row r="203" spans="1:7" x14ac:dyDescent="0.2">
      <c r="A203" s="56">
        <v>43094</v>
      </c>
      <c r="B203" s="59">
        <v>200</v>
      </c>
      <c r="C203" s="59">
        <v>57.11</v>
      </c>
      <c r="D203" s="59">
        <v>100</v>
      </c>
      <c r="E203" s="59"/>
      <c r="F203" s="59"/>
      <c r="G203" s="59">
        <v>14.28</v>
      </c>
    </row>
    <row r="204" spans="1:7" x14ac:dyDescent="0.2">
      <c r="A204" s="56">
        <v>43095</v>
      </c>
      <c r="B204" s="59">
        <v>201</v>
      </c>
      <c r="C204" s="59">
        <v>57.11</v>
      </c>
      <c r="D204" s="59">
        <v>100</v>
      </c>
      <c r="E204" s="59"/>
      <c r="F204" s="59"/>
      <c r="G204" s="59">
        <v>14.28</v>
      </c>
    </row>
    <row r="205" spans="1:7" x14ac:dyDescent="0.2">
      <c r="A205" s="56">
        <v>43096</v>
      </c>
      <c r="B205" s="59">
        <v>202</v>
      </c>
      <c r="C205" s="59">
        <v>57.11</v>
      </c>
      <c r="D205" s="59">
        <v>100</v>
      </c>
      <c r="E205" s="59"/>
      <c r="F205" s="59"/>
      <c r="G205" s="59">
        <v>14.28</v>
      </c>
    </row>
    <row r="206" spans="1:7" x14ac:dyDescent="0.2">
      <c r="A206" s="56">
        <v>43097</v>
      </c>
      <c r="B206" s="59">
        <v>203</v>
      </c>
      <c r="C206" s="59">
        <v>57.11</v>
      </c>
      <c r="D206" s="59">
        <v>100</v>
      </c>
      <c r="E206" s="59"/>
      <c r="F206" s="59"/>
      <c r="G206" s="59">
        <v>14.28</v>
      </c>
    </row>
    <row r="207" spans="1:7" x14ac:dyDescent="0.2">
      <c r="A207" s="56">
        <v>43098</v>
      </c>
      <c r="B207" s="59">
        <v>204</v>
      </c>
      <c r="C207" s="59">
        <v>57.11</v>
      </c>
      <c r="D207" s="59">
        <v>100</v>
      </c>
      <c r="E207" s="59"/>
      <c r="F207" s="59"/>
      <c r="G207" s="59">
        <v>14.28</v>
      </c>
    </row>
    <row r="208" spans="1:7" x14ac:dyDescent="0.2">
      <c r="A208" s="56">
        <v>43099</v>
      </c>
      <c r="B208" s="59">
        <v>205</v>
      </c>
      <c r="C208" s="59">
        <v>57.11</v>
      </c>
      <c r="D208" s="59">
        <v>100</v>
      </c>
      <c r="E208" s="59"/>
      <c r="F208" s="59"/>
      <c r="G208" s="59">
        <v>14.28</v>
      </c>
    </row>
    <row r="209" spans="1:8" x14ac:dyDescent="0.2">
      <c r="A209" s="56">
        <v>43100</v>
      </c>
      <c r="B209" s="59">
        <v>206</v>
      </c>
      <c r="C209" s="59">
        <v>57.11</v>
      </c>
      <c r="D209" s="59">
        <v>100</v>
      </c>
      <c r="E209" s="59"/>
      <c r="F209" s="59"/>
      <c r="G209" s="59">
        <v>14.28</v>
      </c>
    </row>
    <row r="210" spans="1:8" x14ac:dyDescent="0.2">
      <c r="A210" s="56">
        <v>43101</v>
      </c>
      <c r="B210" s="59">
        <v>207</v>
      </c>
      <c r="C210" s="59">
        <v>57.11</v>
      </c>
      <c r="D210" s="59">
        <v>100</v>
      </c>
      <c r="E210" s="59"/>
      <c r="F210" s="59"/>
      <c r="G210" s="59">
        <v>14.28</v>
      </c>
    </row>
    <row r="211" spans="1:8" x14ac:dyDescent="0.2">
      <c r="A211" s="56">
        <v>43102</v>
      </c>
      <c r="B211" s="59">
        <v>208</v>
      </c>
      <c r="C211" s="59">
        <v>57.11</v>
      </c>
      <c r="D211" s="59">
        <v>100</v>
      </c>
      <c r="E211" s="59"/>
      <c r="F211" s="59"/>
      <c r="G211" s="59">
        <v>14.28</v>
      </c>
    </row>
    <row r="212" spans="1:8" x14ac:dyDescent="0.2">
      <c r="A212" s="56">
        <v>43103</v>
      </c>
      <c r="B212" s="59">
        <v>209</v>
      </c>
      <c r="C212" s="59">
        <v>57.11</v>
      </c>
      <c r="D212" s="59">
        <v>100</v>
      </c>
      <c r="E212" s="59"/>
      <c r="F212" s="59"/>
      <c r="G212" s="59">
        <v>14.28</v>
      </c>
    </row>
    <row r="213" spans="1:8" x14ac:dyDescent="0.2">
      <c r="A213" s="56">
        <v>43104</v>
      </c>
      <c r="B213" s="59">
        <v>210</v>
      </c>
      <c r="C213" s="59">
        <v>57.11</v>
      </c>
      <c r="D213" s="59">
        <v>100</v>
      </c>
      <c r="E213" s="59"/>
      <c r="F213" s="59"/>
      <c r="G213" s="59">
        <v>14.28</v>
      </c>
    </row>
    <row r="214" spans="1:8" x14ac:dyDescent="0.2">
      <c r="A214" s="56">
        <v>43105</v>
      </c>
      <c r="B214" s="59">
        <v>211</v>
      </c>
      <c r="C214" s="59">
        <v>57.11</v>
      </c>
      <c r="D214" s="59">
        <v>100</v>
      </c>
      <c r="E214" s="59"/>
      <c r="F214" s="59"/>
      <c r="G214" s="59">
        <v>14.28</v>
      </c>
    </row>
    <row r="215" spans="1:8" x14ac:dyDescent="0.2">
      <c r="A215" s="56">
        <v>43106</v>
      </c>
      <c r="B215" s="59">
        <v>212</v>
      </c>
      <c r="C215" s="59">
        <v>57.11</v>
      </c>
      <c r="D215" s="59">
        <v>100</v>
      </c>
      <c r="E215" s="59"/>
      <c r="F215" s="59"/>
      <c r="G215" s="59">
        <v>14.28</v>
      </c>
    </row>
    <row r="216" spans="1:8" x14ac:dyDescent="0.2">
      <c r="A216" s="56">
        <v>43107</v>
      </c>
      <c r="B216" s="59">
        <v>213</v>
      </c>
      <c r="C216" s="59">
        <v>57.11</v>
      </c>
      <c r="D216" s="59">
        <v>100</v>
      </c>
      <c r="E216" s="59"/>
      <c r="F216" s="59"/>
      <c r="G216" s="59">
        <v>14.28</v>
      </c>
    </row>
    <row r="217" spans="1:8" x14ac:dyDescent="0.2">
      <c r="A217" s="56">
        <v>43108</v>
      </c>
      <c r="B217" s="59">
        <v>214</v>
      </c>
      <c r="C217" s="59">
        <v>57.11</v>
      </c>
      <c r="D217" s="59">
        <v>100</v>
      </c>
      <c r="E217" s="59"/>
      <c r="F217" s="59"/>
      <c r="G217" s="59">
        <v>14.28</v>
      </c>
    </row>
    <row r="218" spans="1:8" x14ac:dyDescent="0.2">
      <c r="A218" s="56">
        <v>43109</v>
      </c>
      <c r="B218" s="59">
        <v>215</v>
      </c>
      <c r="C218" s="59">
        <v>57.11</v>
      </c>
      <c r="D218" s="59">
        <v>100</v>
      </c>
      <c r="E218" s="59"/>
      <c r="F218" s="59"/>
      <c r="G218" s="59">
        <v>14.28</v>
      </c>
    </row>
    <row r="219" spans="1:8" x14ac:dyDescent="0.2">
      <c r="A219" s="56">
        <v>43110</v>
      </c>
      <c r="B219" s="59">
        <v>216</v>
      </c>
      <c r="C219" s="59">
        <v>57.11</v>
      </c>
      <c r="D219" s="59">
        <v>100</v>
      </c>
      <c r="E219" s="59"/>
      <c r="F219" s="59"/>
      <c r="G219" s="59">
        <v>14.28</v>
      </c>
    </row>
    <row r="220" spans="1:8" x14ac:dyDescent="0.2">
      <c r="A220" s="56">
        <v>43111</v>
      </c>
      <c r="B220" s="59">
        <v>217</v>
      </c>
      <c r="C220" s="59">
        <v>57.11</v>
      </c>
      <c r="D220" s="59">
        <v>100</v>
      </c>
      <c r="E220" s="59"/>
      <c r="F220" s="59"/>
      <c r="G220" s="59">
        <v>14.28</v>
      </c>
      <c r="H220" s="3" t="s">
        <v>153</v>
      </c>
    </row>
    <row r="221" spans="1:8" x14ac:dyDescent="0.2">
      <c r="A221" s="56"/>
    </row>
    <row r="222" spans="1:8" x14ac:dyDescent="0.2">
      <c r="A222" s="56"/>
    </row>
    <row r="223" spans="1:8" x14ac:dyDescent="0.2">
      <c r="A223" s="56"/>
    </row>
  </sheetData>
  <pageMargins left="0.75" right="0.75" top="1" bottom="1" header="0.5" footer="0.5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127"/>
  <sheetViews>
    <sheetView workbookViewId="0">
      <selection activeCell="AA13" sqref="AA13"/>
    </sheetView>
  </sheetViews>
  <sheetFormatPr defaultRowHeight="15" x14ac:dyDescent="0.25"/>
  <cols>
    <col min="1" max="3" width="9.140625" style="7"/>
    <col min="4" max="11" width="9.42578125" style="27" bestFit="1" customWidth="1"/>
    <col min="12" max="12" width="11" style="27" bestFit="1" customWidth="1"/>
    <col min="13" max="13" width="11" style="5" bestFit="1" customWidth="1"/>
    <col min="14" max="23" width="9.140625" style="7"/>
  </cols>
  <sheetData>
    <row r="2" spans="2:24" x14ac:dyDescent="0.25">
      <c r="C2" s="7" t="s">
        <v>55</v>
      </c>
      <c r="D2" s="27">
        <v>6</v>
      </c>
      <c r="E2" s="27">
        <v>9</v>
      </c>
      <c r="F2" s="7">
        <v>14</v>
      </c>
      <c r="G2" s="7">
        <v>17</v>
      </c>
      <c r="H2" s="7">
        <v>21</v>
      </c>
      <c r="I2" s="7">
        <v>24</v>
      </c>
      <c r="J2" s="7">
        <v>28</v>
      </c>
      <c r="K2" s="7">
        <v>31</v>
      </c>
      <c r="L2" s="7">
        <v>35</v>
      </c>
      <c r="M2" s="7">
        <v>38</v>
      </c>
      <c r="N2" s="7">
        <v>42</v>
      </c>
      <c r="O2" s="7">
        <v>45</v>
      </c>
      <c r="P2" s="7">
        <v>49</v>
      </c>
      <c r="Q2" s="7">
        <v>53</v>
      </c>
    </row>
    <row r="3" spans="2:24" ht="15.75" thickBot="1" x14ac:dyDescent="0.3">
      <c r="D3" s="27" t="s">
        <v>54</v>
      </c>
      <c r="E3" s="27" t="s">
        <v>54</v>
      </c>
      <c r="F3" s="27" t="s">
        <v>54</v>
      </c>
      <c r="G3" s="27" t="s">
        <v>54</v>
      </c>
      <c r="H3" s="27" t="s">
        <v>54</v>
      </c>
      <c r="I3" s="27" t="s">
        <v>54</v>
      </c>
      <c r="J3" s="27" t="s">
        <v>54</v>
      </c>
      <c r="K3" s="27" t="s">
        <v>54</v>
      </c>
      <c r="L3" s="27" t="s">
        <v>54</v>
      </c>
      <c r="M3" s="5" t="s">
        <v>54</v>
      </c>
      <c r="N3" s="5" t="s">
        <v>54</v>
      </c>
      <c r="O3" s="5" t="s">
        <v>54</v>
      </c>
      <c r="P3" s="5" t="s">
        <v>54</v>
      </c>
      <c r="Q3" s="5" t="s">
        <v>54</v>
      </c>
      <c r="R3" s="7" t="s">
        <v>54</v>
      </c>
      <c r="S3" s="7" t="s">
        <v>54</v>
      </c>
      <c r="T3" s="7" t="s">
        <v>54</v>
      </c>
      <c r="U3" s="7" t="s">
        <v>54</v>
      </c>
      <c r="V3" s="7" t="s">
        <v>54</v>
      </c>
    </row>
    <row r="4" spans="2:24" ht="15.75" thickBot="1" x14ac:dyDescent="0.3">
      <c r="B4" s="9" t="s">
        <v>6</v>
      </c>
      <c r="C4" s="10" t="s">
        <v>56</v>
      </c>
      <c r="D4" s="47">
        <v>152700000</v>
      </c>
      <c r="E4" s="8">
        <v>37710000</v>
      </c>
      <c r="F4" s="8">
        <v>10690000</v>
      </c>
      <c r="G4" s="28"/>
      <c r="H4" s="28"/>
      <c r="I4" s="28"/>
      <c r="J4" s="28"/>
      <c r="K4" s="29"/>
      <c r="L4" s="29"/>
      <c r="M4" s="32"/>
      <c r="N4" s="11"/>
      <c r="O4" s="11"/>
      <c r="P4" s="11"/>
      <c r="Q4" s="11"/>
      <c r="R4" s="11"/>
      <c r="S4" s="11"/>
      <c r="T4" s="11"/>
      <c r="U4" s="11"/>
      <c r="V4" s="11"/>
    </row>
    <row r="5" spans="2:24" ht="15.75" thickBot="1" x14ac:dyDescent="0.3">
      <c r="B5" s="9" t="s">
        <v>7</v>
      </c>
      <c r="C5" s="12" t="s">
        <v>57</v>
      </c>
      <c r="D5" s="48">
        <v>44640000</v>
      </c>
      <c r="E5" s="8">
        <v>18790000</v>
      </c>
      <c r="F5" s="8">
        <v>13090000</v>
      </c>
      <c r="G5" s="28"/>
      <c r="H5" s="28"/>
      <c r="I5" s="28"/>
      <c r="J5" s="28"/>
      <c r="K5" s="28"/>
      <c r="M5" s="32"/>
      <c r="N5" s="33"/>
      <c r="O5"/>
      <c r="P5"/>
      <c r="Q5" s="11"/>
      <c r="R5" s="11"/>
      <c r="S5" s="11"/>
      <c r="T5" s="11"/>
      <c r="U5" s="11"/>
      <c r="V5" s="11"/>
    </row>
    <row r="6" spans="2:24" ht="15.75" thickBot="1" x14ac:dyDescent="0.3">
      <c r="B6" s="9" t="s">
        <v>8</v>
      </c>
      <c r="C6" s="12" t="s">
        <v>58</v>
      </c>
      <c r="D6" s="48">
        <v>245500000</v>
      </c>
      <c r="E6" s="8">
        <v>312300000</v>
      </c>
      <c r="F6" s="8">
        <v>36470000</v>
      </c>
      <c r="G6" s="28"/>
      <c r="H6" s="28"/>
      <c r="I6" s="28"/>
      <c r="J6" s="28"/>
      <c r="K6" s="28"/>
      <c r="M6" s="31"/>
      <c r="N6"/>
      <c r="O6" s="33"/>
      <c r="P6"/>
      <c r="Q6" s="11"/>
      <c r="R6" s="11"/>
      <c r="S6" s="11"/>
      <c r="T6" s="11"/>
      <c r="U6" s="11"/>
      <c r="V6" s="11"/>
    </row>
    <row r="7" spans="2:24" ht="15.75" thickBot="1" x14ac:dyDescent="0.3">
      <c r="B7" s="9" t="s">
        <v>9</v>
      </c>
      <c r="C7" s="12" t="s">
        <v>59</v>
      </c>
      <c r="D7" s="48">
        <v>364800000</v>
      </c>
      <c r="E7" s="8">
        <v>35920000</v>
      </c>
      <c r="F7" s="8">
        <v>85670000</v>
      </c>
      <c r="G7" s="28"/>
      <c r="H7" s="28"/>
      <c r="I7" s="28"/>
      <c r="J7" s="28"/>
      <c r="M7" s="32"/>
      <c r="N7"/>
      <c r="O7" s="33"/>
      <c r="P7"/>
      <c r="Q7" s="11"/>
      <c r="R7" s="11"/>
      <c r="S7" s="11"/>
      <c r="T7" s="11"/>
      <c r="U7" s="11"/>
      <c r="V7" s="11"/>
    </row>
    <row r="8" spans="2:24" ht="15.75" thickBot="1" x14ac:dyDescent="0.3">
      <c r="B8" s="9" t="s">
        <v>10</v>
      </c>
      <c r="C8" s="12" t="s">
        <v>60</v>
      </c>
      <c r="D8" s="48">
        <v>166300000</v>
      </c>
      <c r="E8" s="8">
        <v>185900000</v>
      </c>
      <c r="F8" s="8">
        <v>11420000</v>
      </c>
      <c r="G8" s="28"/>
      <c r="H8" s="28"/>
      <c r="I8" s="28"/>
      <c r="J8" s="28"/>
      <c r="K8" s="28"/>
      <c r="M8" s="32"/>
      <c r="N8"/>
      <c r="O8" s="33"/>
      <c r="P8"/>
      <c r="Q8" s="11"/>
      <c r="R8" s="11"/>
      <c r="S8" s="11"/>
      <c r="T8" s="11"/>
      <c r="U8" s="11"/>
      <c r="V8" s="11"/>
      <c r="X8" s="31"/>
    </row>
    <row r="9" spans="2:24" ht="15.75" thickBot="1" x14ac:dyDescent="0.3">
      <c r="B9" s="9" t="s">
        <v>11</v>
      </c>
      <c r="C9" s="12" t="s">
        <v>61</v>
      </c>
      <c r="D9" s="48">
        <v>251700000</v>
      </c>
      <c r="E9" s="8">
        <v>11980000</v>
      </c>
      <c r="F9" s="8">
        <v>2262000</v>
      </c>
      <c r="G9" s="28"/>
      <c r="H9" s="28"/>
      <c r="I9" s="28"/>
      <c r="J9" s="28"/>
      <c r="K9" s="28"/>
      <c r="M9" s="32"/>
      <c r="N9"/>
      <c r="O9"/>
      <c r="P9"/>
      <c r="Q9" s="11"/>
      <c r="R9" s="11"/>
      <c r="S9" s="11"/>
      <c r="T9" s="11"/>
      <c r="U9" s="11"/>
      <c r="V9" s="11"/>
      <c r="X9" s="31"/>
    </row>
    <row r="10" spans="2:24" ht="15.75" thickBot="1" x14ac:dyDescent="0.3">
      <c r="B10" s="9" t="s">
        <v>12</v>
      </c>
      <c r="C10" s="12" t="s">
        <v>62</v>
      </c>
      <c r="D10" s="48">
        <v>151400000</v>
      </c>
      <c r="E10" s="8">
        <v>191500000</v>
      </c>
      <c r="F10" s="8">
        <v>5175000</v>
      </c>
      <c r="G10" s="28"/>
      <c r="H10" s="28"/>
      <c r="I10" s="28"/>
      <c r="J10" s="28"/>
      <c r="K10" s="28"/>
      <c r="M10" s="31"/>
      <c r="N10" s="33"/>
      <c r="O10"/>
      <c r="P10" s="33"/>
      <c r="Q10" s="11"/>
      <c r="R10" s="11"/>
      <c r="S10" s="11"/>
      <c r="T10" s="11"/>
      <c r="U10" s="11"/>
      <c r="V10" s="11"/>
      <c r="X10" s="5"/>
    </row>
    <row r="11" spans="2:24" ht="15.75" thickBot="1" x14ac:dyDescent="0.3">
      <c r="B11" s="9"/>
      <c r="C11" s="13"/>
      <c r="D11" s="8"/>
      <c r="E11" s="8"/>
      <c r="F11" s="8"/>
      <c r="G11" s="28"/>
      <c r="H11" s="30"/>
      <c r="I11" s="30"/>
      <c r="J11" s="30"/>
      <c r="K11" s="30"/>
      <c r="M11" s="32"/>
      <c r="N11" s="31"/>
      <c r="O11" s="31"/>
      <c r="P11" s="31"/>
      <c r="Q11" s="11"/>
      <c r="R11" s="11"/>
      <c r="S11" s="11"/>
      <c r="T11" s="11"/>
      <c r="U11" s="11"/>
      <c r="V11" s="11"/>
    </row>
    <row r="12" spans="2:24" ht="15.75" thickBot="1" x14ac:dyDescent="0.3">
      <c r="B12" s="9" t="s">
        <v>18</v>
      </c>
      <c r="C12" s="10" t="s">
        <v>68</v>
      </c>
      <c r="D12" s="47">
        <v>270400000</v>
      </c>
      <c r="E12" s="8">
        <v>130200000</v>
      </c>
      <c r="F12" s="8">
        <v>128800000</v>
      </c>
      <c r="G12" s="28"/>
      <c r="H12" s="28"/>
      <c r="I12" s="28"/>
      <c r="J12" s="28"/>
      <c r="K12" s="28"/>
      <c r="M12" s="32"/>
      <c r="N12" s="33"/>
      <c r="O12"/>
      <c r="P12"/>
      <c r="Q12" s="11"/>
      <c r="R12" s="11"/>
      <c r="S12" s="11"/>
      <c r="T12" s="11"/>
      <c r="U12" s="11"/>
      <c r="V12" s="11"/>
    </row>
    <row r="13" spans="2:24" ht="15.75" thickBot="1" x14ac:dyDescent="0.3">
      <c r="B13" s="9" t="s">
        <v>19</v>
      </c>
      <c r="C13" s="12" t="s">
        <v>69</v>
      </c>
      <c r="D13" s="48">
        <v>248000000</v>
      </c>
      <c r="E13" s="8">
        <v>714800000</v>
      </c>
      <c r="F13" s="8">
        <v>351900000</v>
      </c>
      <c r="G13" s="28"/>
      <c r="H13" s="28"/>
      <c r="I13" s="28"/>
      <c r="J13" s="28"/>
      <c r="K13" s="28"/>
      <c r="M13" s="32"/>
      <c r="N13" s="33"/>
      <c r="O13"/>
      <c r="P13" s="33"/>
      <c r="Q13" s="11"/>
      <c r="R13" s="11"/>
      <c r="S13" s="11"/>
      <c r="T13" s="11"/>
      <c r="U13" s="11"/>
      <c r="V13" s="11"/>
    </row>
    <row r="14" spans="2:24" ht="15.75" thickBot="1" x14ac:dyDescent="0.3">
      <c r="B14" s="9" t="s">
        <v>20</v>
      </c>
      <c r="C14" s="12" t="s">
        <v>70</v>
      </c>
      <c r="D14" s="48">
        <v>97040000</v>
      </c>
      <c r="E14" s="8">
        <v>462200000</v>
      </c>
      <c r="F14" s="8">
        <v>806400000</v>
      </c>
      <c r="G14" s="28"/>
      <c r="H14" s="28"/>
      <c r="I14" s="28"/>
      <c r="J14" s="28"/>
      <c r="K14" s="28"/>
      <c r="M14" s="31"/>
      <c r="N14" s="33"/>
      <c r="O14"/>
      <c r="P14" s="33"/>
      <c r="Q14" s="33"/>
      <c r="R14" s="11"/>
      <c r="S14" s="11"/>
      <c r="T14" s="11"/>
      <c r="U14" s="11"/>
      <c r="V14" s="11"/>
    </row>
    <row r="15" spans="2:24" ht="15.75" thickBot="1" x14ac:dyDescent="0.3">
      <c r="B15" s="9" t="s">
        <v>21</v>
      </c>
      <c r="C15" s="12" t="s">
        <v>71</v>
      </c>
      <c r="D15" s="48">
        <v>224300000</v>
      </c>
      <c r="E15" s="8">
        <v>475300000</v>
      </c>
      <c r="F15" s="8">
        <v>470500000</v>
      </c>
      <c r="G15" s="28"/>
      <c r="H15" s="28"/>
      <c r="I15" s="28"/>
      <c r="J15" s="28"/>
      <c r="K15" s="28"/>
      <c r="M15" s="32"/>
      <c r="N15" s="33"/>
      <c r="O15"/>
      <c r="P15"/>
      <c r="Q15"/>
      <c r="R15" s="11"/>
      <c r="S15" s="11"/>
      <c r="T15" s="11"/>
      <c r="U15" s="11"/>
      <c r="V15" s="11"/>
    </row>
    <row r="16" spans="2:24" ht="15.75" thickBot="1" x14ac:dyDescent="0.3">
      <c r="B16" s="9" t="s">
        <v>22</v>
      </c>
      <c r="C16" s="12" t="s">
        <v>72</v>
      </c>
      <c r="D16" s="48">
        <v>239800000</v>
      </c>
      <c r="E16" s="8">
        <v>218800000</v>
      </c>
      <c r="F16" s="8">
        <v>108500000</v>
      </c>
      <c r="G16" s="28"/>
      <c r="H16" s="28"/>
      <c r="I16" s="28"/>
      <c r="J16" s="28"/>
      <c r="K16" s="28"/>
      <c r="M16" s="32"/>
      <c r="N16"/>
      <c r="O16"/>
      <c r="P16"/>
      <c r="Q16"/>
      <c r="R16" s="11"/>
      <c r="S16" s="11"/>
      <c r="T16" s="11"/>
      <c r="U16" s="11"/>
      <c r="V16" s="11"/>
    </row>
    <row r="17" spans="2:24" ht="15.75" thickBot="1" x14ac:dyDescent="0.3">
      <c r="B17" s="9" t="s">
        <v>23</v>
      </c>
      <c r="C17" s="12" t="s">
        <v>73</v>
      </c>
      <c r="D17" s="48">
        <v>174600000</v>
      </c>
      <c r="E17" s="8">
        <v>460500000</v>
      </c>
      <c r="F17" s="8">
        <v>340700000</v>
      </c>
      <c r="G17" s="28"/>
      <c r="H17" s="28"/>
      <c r="I17" s="28"/>
      <c r="J17" s="28"/>
      <c r="K17" s="28"/>
      <c r="M17" s="32"/>
      <c r="N17" s="33"/>
      <c r="O17"/>
      <c r="P17" s="33"/>
      <c r="Q17" s="33"/>
      <c r="R17" s="11"/>
      <c r="S17" s="11"/>
      <c r="T17" s="11"/>
      <c r="U17" s="11"/>
      <c r="V17" s="11"/>
    </row>
    <row r="18" spans="2:24" ht="15.75" thickBot="1" x14ac:dyDescent="0.3">
      <c r="B18" s="9" t="s">
        <v>24</v>
      </c>
      <c r="C18" s="12" t="s">
        <v>74</v>
      </c>
      <c r="D18" s="48">
        <v>178300000</v>
      </c>
      <c r="E18" s="8">
        <v>534400000</v>
      </c>
      <c r="F18" s="8">
        <v>451500000</v>
      </c>
      <c r="G18" s="28"/>
      <c r="H18" s="28"/>
      <c r="I18" s="28"/>
      <c r="J18" s="28"/>
      <c r="K18" s="28"/>
      <c r="M18" s="32"/>
      <c r="N18" s="33"/>
      <c r="O18"/>
      <c r="P18" s="33"/>
      <c r="Q18" s="33"/>
      <c r="R18" s="11"/>
      <c r="S18" s="11"/>
      <c r="T18" s="11"/>
      <c r="U18" s="11"/>
      <c r="V18" s="11"/>
      <c r="X18" s="31"/>
    </row>
    <row r="19" spans="2:24" ht="15.75" thickBot="1" x14ac:dyDescent="0.3">
      <c r="B19" s="9"/>
      <c r="C19" s="13"/>
      <c r="D19" s="8"/>
      <c r="E19" s="8"/>
      <c r="F19" s="8"/>
      <c r="G19" s="28"/>
      <c r="H19" s="30"/>
      <c r="I19" s="30"/>
      <c r="J19" s="30"/>
      <c r="K19" s="30"/>
      <c r="M19" s="32"/>
      <c r="N19"/>
      <c r="O19"/>
      <c r="P19"/>
      <c r="Q19" s="31"/>
      <c r="R19" s="11"/>
      <c r="S19" s="11"/>
      <c r="T19" s="11"/>
      <c r="U19" s="11"/>
      <c r="V19" s="11"/>
      <c r="X19" s="31"/>
    </row>
    <row r="20" spans="2:24" ht="15.75" thickBot="1" x14ac:dyDescent="0.3">
      <c r="B20" s="9" t="s">
        <v>30</v>
      </c>
      <c r="C20" s="10" t="s">
        <v>80</v>
      </c>
      <c r="D20" s="49">
        <v>84700000</v>
      </c>
      <c r="E20" s="8">
        <v>298000000</v>
      </c>
      <c r="F20" s="8">
        <v>204500000</v>
      </c>
      <c r="G20" s="28"/>
      <c r="H20" s="28"/>
      <c r="I20" s="28"/>
      <c r="J20" s="28"/>
      <c r="K20" s="28"/>
      <c r="M20" s="31"/>
      <c r="N20" s="33"/>
      <c r="O20"/>
      <c r="P20"/>
      <c r="R20" s="8"/>
      <c r="S20" s="8"/>
      <c r="T20" s="8"/>
      <c r="U20" s="8"/>
      <c r="V20" s="8"/>
      <c r="X20" s="5"/>
    </row>
    <row r="21" spans="2:24" ht="15.75" thickBot="1" x14ac:dyDescent="0.3">
      <c r="B21" s="9" t="s">
        <v>31</v>
      </c>
      <c r="C21" s="12" t="s">
        <v>81</v>
      </c>
      <c r="D21" s="48">
        <v>180000000</v>
      </c>
      <c r="E21" s="8">
        <v>509200000</v>
      </c>
      <c r="F21" s="8">
        <v>133100000</v>
      </c>
      <c r="G21" s="28"/>
      <c r="H21" s="28"/>
      <c r="I21" s="28"/>
      <c r="J21" s="28"/>
      <c r="K21" s="28"/>
      <c r="M21" s="32"/>
      <c r="N21" s="33"/>
      <c r="O21"/>
      <c r="P21" s="33"/>
      <c r="Q21" s="33"/>
      <c r="R21" s="11"/>
      <c r="S21" s="11"/>
      <c r="T21" s="11"/>
      <c r="U21" s="11"/>
      <c r="V21" s="11"/>
    </row>
    <row r="22" spans="2:24" ht="15.75" thickBot="1" x14ac:dyDescent="0.3">
      <c r="B22" s="9" t="s">
        <v>32</v>
      </c>
      <c r="C22" s="12" t="s">
        <v>82</v>
      </c>
      <c r="D22" s="48">
        <v>171000000</v>
      </c>
      <c r="E22" s="8">
        <v>674300000</v>
      </c>
      <c r="F22" s="8">
        <v>542800000</v>
      </c>
      <c r="G22" s="28"/>
      <c r="H22" s="28"/>
      <c r="I22" s="28"/>
      <c r="J22" s="28"/>
      <c r="M22" s="31"/>
      <c r="N22"/>
      <c r="O22"/>
      <c r="P22"/>
      <c r="Q22"/>
      <c r="R22" s="11"/>
      <c r="S22" s="11"/>
      <c r="T22" s="11"/>
      <c r="U22" s="11"/>
      <c r="V22" s="11"/>
    </row>
    <row r="23" spans="2:24" ht="15.75" thickBot="1" x14ac:dyDescent="0.3">
      <c r="B23" s="9" t="s">
        <v>33</v>
      </c>
      <c r="C23" s="12" t="s">
        <v>83</v>
      </c>
      <c r="D23" s="48">
        <v>231300000</v>
      </c>
      <c r="E23" s="8">
        <v>451300000</v>
      </c>
      <c r="F23" s="8">
        <v>8639000</v>
      </c>
      <c r="G23" s="28"/>
      <c r="H23" s="28"/>
      <c r="I23" s="28"/>
      <c r="J23" s="28"/>
      <c r="K23" s="28"/>
      <c r="M23" s="32"/>
      <c r="N23" s="33"/>
      <c r="O23"/>
      <c r="P23" s="33"/>
      <c r="Q23" s="33"/>
      <c r="R23" s="11"/>
      <c r="S23" s="11"/>
      <c r="T23" s="11"/>
      <c r="U23" s="11"/>
      <c r="V23" s="11"/>
    </row>
    <row r="24" spans="2:24" ht="15.75" thickBot="1" x14ac:dyDescent="0.3">
      <c r="B24" s="9" t="s">
        <v>34</v>
      </c>
      <c r="C24" s="12" t="s">
        <v>84</v>
      </c>
      <c r="D24" s="48">
        <v>193900000</v>
      </c>
      <c r="E24" s="8">
        <v>1192000000</v>
      </c>
      <c r="F24" s="8">
        <v>372000000</v>
      </c>
      <c r="G24" s="28"/>
      <c r="H24" s="28"/>
      <c r="I24" s="28"/>
      <c r="J24" s="28"/>
      <c r="K24" s="28"/>
      <c r="M24" s="31"/>
      <c r="N24" s="33"/>
      <c r="O24"/>
      <c r="P24"/>
      <c r="Q24"/>
      <c r="R24" s="11"/>
      <c r="S24" s="11"/>
      <c r="T24" s="11"/>
      <c r="U24" s="11"/>
      <c r="V24" s="11"/>
    </row>
    <row r="25" spans="2:24" ht="15.75" thickBot="1" x14ac:dyDescent="0.3">
      <c r="B25" s="9" t="s">
        <v>35</v>
      </c>
      <c r="C25" s="12" t="s">
        <v>85</v>
      </c>
      <c r="D25" s="48">
        <v>323500000</v>
      </c>
      <c r="E25" s="8">
        <v>388300000</v>
      </c>
      <c r="F25" s="8">
        <v>1129000000</v>
      </c>
      <c r="G25" s="28"/>
      <c r="H25" s="28"/>
      <c r="I25" s="28"/>
      <c r="J25" s="28"/>
      <c r="K25" s="28"/>
      <c r="M25" s="31"/>
      <c r="N25" s="33"/>
      <c r="O25"/>
      <c r="P25" s="33"/>
      <c r="Q25" s="33"/>
      <c r="R25" s="11"/>
      <c r="S25" s="11"/>
      <c r="T25" s="11"/>
      <c r="U25" s="11"/>
      <c r="V25" s="11"/>
    </row>
    <row r="26" spans="2:24" ht="15.75" thickBot="1" x14ac:dyDescent="0.3">
      <c r="B26" s="9" t="s">
        <v>36</v>
      </c>
      <c r="C26" s="12" t="s">
        <v>86</v>
      </c>
      <c r="D26" s="48">
        <v>141200000</v>
      </c>
      <c r="E26" s="8">
        <v>716000000</v>
      </c>
      <c r="F26" s="8">
        <v>323100000</v>
      </c>
      <c r="G26" s="28"/>
      <c r="H26" s="28"/>
      <c r="I26" s="28"/>
      <c r="J26" s="28"/>
      <c r="K26" s="28"/>
      <c r="M26" s="32"/>
      <c r="N26" s="33"/>
      <c r="O26"/>
      <c r="P26" s="33"/>
      <c r="Q26" s="33"/>
      <c r="R26" s="8"/>
      <c r="S26" s="11"/>
      <c r="T26" s="11"/>
      <c r="U26" s="11"/>
      <c r="V26" s="11"/>
    </row>
    <row r="27" spans="2:24" ht="15.75" thickBot="1" x14ac:dyDescent="0.3">
      <c r="B27" s="9"/>
      <c r="C27" s="13"/>
      <c r="D27" s="8"/>
      <c r="E27" s="8"/>
      <c r="F27" s="8"/>
      <c r="G27" s="28"/>
      <c r="H27" s="30"/>
      <c r="I27" s="30"/>
      <c r="J27" s="30"/>
      <c r="K27" s="30"/>
      <c r="L27" s="30"/>
      <c r="R27" s="11"/>
      <c r="S27" s="11"/>
      <c r="T27" s="11"/>
      <c r="U27" s="11"/>
      <c r="V27" s="11"/>
    </row>
    <row r="28" spans="2:24" ht="15.75" thickBot="1" x14ac:dyDescent="0.3">
      <c r="B28" s="9" t="s">
        <v>42</v>
      </c>
      <c r="C28" s="10" t="s">
        <v>92</v>
      </c>
      <c r="D28" s="50">
        <v>112600000</v>
      </c>
      <c r="E28" s="8">
        <v>39070000</v>
      </c>
      <c r="F28" s="8">
        <v>23340000</v>
      </c>
      <c r="G28" s="28"/>
      <c r="H28" s="28"/>
      <c r="I28" s="28"/>
      <c r="J28" s="28"/>
      <c r="K28" s="28"/>
      <c r="M28" s="32"/>
      <c r="N28" s="33"/>
      <c r="O28"/>
      <c r="P28" s="33"/>
      <c r="Q28" s="33"/>
      <c r="R28" s="8"/>
      <c r="S28" s="8"/>
      <c r="T28" s="8"/>
      <c r="U28" s="8"/>
      <c r="V28" s="8"/>
      <c r="X28" s="31"/>
    </row>
    <row r="29" spans="2:24" ht="15.75" thickBot="1" x14ac:dyDescent="0.3">
      <c r="B29" s="9" t="s">
        <v>43</v>
      </c>
      <c r="C29" s="12" t="s">
        <v>93</v>
      </c>
      <c r="D29" s="51">
        <v>247900000</v>
      </c>
      <c r="E29" s="8">
        <v>1574000000</v>
      </c>
      <c r="F29" s="7"/>
      <c r="G29" s="28"/>
      <c r="H29" s="28"/>
      <c r="I29" s="28"/>
      <c r="J29" s="28"/>
      <c r="K29" s="28"/>
      <c r="M29" s="31"/>
      <c r="N29" s="33"/>
      <c r="O29"/>
      <c r="P29" s="33"/>
      <c r="Q29" s="33"/>
      <c r="R29" s="8"/>
      <c r="S29" s="8"/>
      <c r="T29" s="8"/>
      <c r="U29" s="11"/>
      <c r="V29" s="11"/>
      <c r="X29" s="31"/>
    </row>
    <row r="30" spans="2:24" ht="15.75" thickBot="1" x14ac:dyDescent="0.3">
      <c r="B30" s="9" t="s">
        <v>44</v>
      </c>
      <c r="C30" s="12" t="s">
        <v>94</v>
      </c>
      <c r="D30" s="52">
        <v>282000000</v>
      </c>
      <c r="E30" s="8">
        <v>246800000</v>
      </c>
      <c r="F30" s="8">
        <v>51250000</v>
      </c>
      <c r="G30" s="28"/>
      <c r="H30" s="28"/>
      <c r="I30" s="28"/>
      <c r="J30" s="28"/>
      <c r="K30" s="28"/>
      <c r="M30" s="31"/>
      <c r="N30" s="33"/>
      <c r="O30"/>
      <c r="P30" s="33"/>
      <c r="Q30"/>
      <c r="R30" s="11"/>
      <c r="S30" s="11"/>
      <c r="T30" s="11"/>
      <c r="U30" s="11"/>
      <c r="V30" s="11"/>
      <c r="X30" s="5"/>
    </row>
    <row r="31" spans="2:24" ht="15.75" thickBot="1" x14ac:dyDescent="0.3">
      <c r="B31" s="9" t="s">
        <v>45</v>
      </c>
      <c r="C31" s="12" t="s">
        <v>95</v>
      </c>
      <c r="D31" s="52">
        <v>46150000</v>
      </c>
      <c r="E31" s="8">
        <v>164800000</v>
      </c>
      <c r="F31" s="8">
        <v>32460000</v>
      </c>
      <c r="G31" s="28"/>
      <c r="H31" s="28"/>
      <c r="I31" s="28"/>
      <c r="J31" s="28"/>
      <c r="K31" s="28"/>
      <c r="M31" s="31"/>
      <c r="N31" s="33"/>
      <c r="O31"/>
      <c r="P31" s="33"/>
      <c r="Q31" s="33"/>
      <c r="R31" s="8"/>
      <c r="S31" s="8"/>
      <c r="T31" s="8"/>
      <c r="U31" s="11"/>
      <c r="V31" s="11"/>
    </row>
    <row r="32" spans="2:24" ht="15.75" thickBot="1" x14ac:dyDescent="0.3">
      <c r="B32" s="9" t="s">
        <v>46</v>
      </c>
      <c r="C32" s="12" t="s">
        <v>96</v>
      </c>
      <c r="D32" s="52">
        <v>103400000</v>
      </c>
      <c r="E32" s="8">
        <v>186400000</v>
      </c>
      <c r="F32" s="8">
        <v>194800000</v>
      </c>
      <c r="G32" s="28"/>
      <c r="H32" s="28"/>
      <c r="I32" s="28"/>
      <c r="J32" s="28"/>
      <c r="K32" s="28"/>
      <c r="M32" s="32"/>
      <c r="N32" s="33"/>
      <c r="O32"/>
      <c r="P32" s="33"/>
      <c r="Q32" s="33"/>
      <c r="R32" s="8"/>
      <c r="S32" s="8"/>
      <c r="T32" s="8"/>
      <c r="U32" s="8"/>
      <c r="V32" s="8"/>
    </row>
    <row r="33" spans="2:24" ht="15.75" thickBot="1" x14ac:dyDescent="0.3">
      <c r="B33" s="9" t="s">
        <v>47</v>
      </c>
      <c r="C33" s="12" t="s">
        <v>97</v>
      </c>
      <c r="D33" s="52">
        <v>258800000</v>
      </c>
      <c r="E33" s="8">
        <v>18020000</v>
      </c>
      <c r="F33" s="8">
        <v>333800000</v>
      </c>
      <c r="G33" s="28"/>
      <c r="H33" s="28"/>
      <c r="I33" s="28"/>
      <c r="J33" s="28"/>
      <c r="K33" s="28"/>
      <c r="M33" s="32"/>
      <c r="N33" s="33"/>
      <c r="O33"/>
      <c r="P33" s="33"/>
      <c r="Q33" s="33"/>
      <c r="R33" s="8"/>
      <c r="S33" s="8"/>
      <c r="T33" s="8"/>
      <c r="U33" s="11"/>
      <c r="V33" s="11"/>
    </row>
    <row r="34" spans="2:24" ht="15.75" thickBot="1" x14ac:dyDescent="0.3">
      <c r="B34" s="9" t="s">
        <v>48</v>
      </c>
      <c r="C34" s="12" t="s">
        <v>98</v>
      </c>
      <c r="D34" s="52">
        <v>172100000</v>
      </c>
      <c r="E34" s="8">
        <v>285500000</v>
      </c>
      <c r="F34" s="8">
        <v>77440000</v>
      </c>
      <c r="G34" s="28"/>
      <c r="H34" s="28"/>
      <c r="I34" s="28"/>
      <c r="J34" s="28"/>
      <c r="K34" s="28"/>
      <c r="M34" s="32"/>
      <c r="N34" s="33"/>
      <c r="O34"/>
      <c r="P34" s="33"/>
      <c r="Q34" s="33"/>
      <c r="R34" s="11"/>
      <c r="S34" s="11"/>
      <c r="T34" s="11"/>
      <c r="U34" s="11"/>
      <c r="V34" s="11"/>
    </row>
    <row r="35" spans="2:24" ht="15.75" thickBot="1" x14ac:dyDescent="0.3">
      <c r="B35" s="14"/>
      <c r="C35" s="13"/>
      <c r="D35" s="8"/>
      <c r="E35" s="8"/>
      <c r="F35" s="8"/>
      <c r="G35" s="28"/>
      <c r="H35" s="30"/>
      <c r="I35" s="30"/>
      <c r="J35" s="30"/>
      <c r="K35" s="30"/>
      <c r="L35" s="30"/>
      <c r="R35" s="11"/>
      <c r="S35" s="11"/>
      <c r="T35" s="11"/>
      <c r="U35" s="11"/>
      <c r="V35" s="11"/>
    </row>
    <row r="36" spans="2:24" ht="15.75" thickBot="1" x14ac:dyDescent="0.3">
      <c r="D36" s="7"/>
      <c r="E36" s="7"/>
      <c r="F36" s="7"/>
    </row>
    <row r="37" spans="2:24" ht="15.75" thickBot="1" x14ac:dyDescent="0.3">
      <c r="B37" s="9" t="s">
        <v>119</v>
      </c>
      <c r="C37" s="10" t="s">
        <v>56</v>
      </c>
      <c r="D37" s="47">
        <v>152700000</v>
      </c>
      <c r="E37" s="8">
        <v>37710000</v>
      </c>
      <c r="F37" s="8">
        <v>1388000</v>
      </c>
      <c r="G37" s="28"/>
      <c r="H37" s="28"/>
      <c r="I37" s="28"/>
      <c r="J37" s="28"/>
      <c r="K37" s="29"/>
      <c r="L37" s="29"/>
      <c r="M37" s="32"/>
      <c r="N37" s="11"/>
      <c r="O37" s="11"/>
      <c r="P37" s="11"/>
      <c r="Q37" s="11"/>
      <c r="R37" s="11"/>
      <c r="S37" s="11"/>
      <c r="T37" s="11"/>
      <c r="U37" s="11"/>
      <c r="V37" s="11"/>
    </row>
    <row r="38" spans="2:24" ht="15.75" thickBot="1" x14ac:dyDescent="0.3">
      <c r="B38" s="9" t="s">
        <v>120</v>
      </c>
      <c r="C38" s="12" t="s">
        <v>57</v>
      </c>
      <c r="D38" s="48">
        <v>44640000</v>
      </c>
      <c r="E38" s="8">
        <v>18790000</v>
      </c>
      <c r="F38" s="8">
        <v>8311000</v>
      </c>
      <c r="G38" s="28"/>
      <c r="H38" s="28"/>
      <c r="I38" s="28"/>
      <c r="J38" s="28"/>
      <c r="K38" s="28"/>
      <c r="M38" s="32"/>
      <c r="N38" s="33"/>
      <c r="O38"/>
      <c r="P38"/>
      <c r="Q38" s="11"/>
      <c r="R38" s="11"/>
      <c r="S38" s="11"/>
      <c r="T38" s="11"/>
      <c r="U38" s="11"/>
      <c r="V38" s="11"/>
      <c r="X38" s="31"/>
    </row>
    <row r="39" spans="2:24" ht="15.75" thickBot="1" x14ac:dyDescent="0.3">
      <c r="B39" s="9" t="s">
        <v>121</v>
      </c>
      <c r="C39" s="12" t="s">
        <v>58</v>
      </c>
      <c r="D39" s="48">
        <v>245500000</v>
      </c>
      <c r="E39" s="8">
        <v>312300000</v>
      </c>
      <c r="F39" s="8">
        <v>12660000</v>
      </c>
      <c r="G39" s="28"/>
      <c r="H39" s="28"/>
      <c r="I39" s="28"/>
      <c r="J39" s="28"/>
      <c r="K39" s="28"/>
      <c r="M39" s="31"/>
      <c r="N39"/>
      <c r="O39" s="33"/>
      <c r="P39"/>
      <c r="Q39" s="11"/>
      <c r="R39" s="11"/>
      <c r="S39" s="11"/>
      <c r="T39" s="11"/>
      <c r="U39" s="11"/>
      <c r="V39" s="11"/>
      <c r="X39" s="31"/>
    </row>
    <row r="40" spans="2:24" ht="15.75" thickBot="1" x14ac:dyDescent="0.3">
      <c r="B40" s="9" t="s">
        <v>122</v>
      </c>
      <c r="C40" s="12" t="s">
        <v>59</v>
      </c>
      <c r="D40" s="48">
        <v>364800000</v>
      </c>
      <c r="E40" s="8">
        <v>35920000</v>
      </c>
      <c r="F40" s="8">
        <v>4495000</v>
      </c>
      <c r="G40" s="28"/>
      <c r="H40" s="28"/>
      <c r="I40" s="28"/>
      <c r="J40" s="28"/>
      <c r="M40" s="32"/>
      <c r="N40"/>
      <c r="O40" s="33"/>
      <c r="P40"/>
      <c r="Q40" s="11"/>
      <c r="R40" s="11"/>
      <c r="S40" s="11"/>
      <c r="T40" s="11"/>
      <c r="U40" s="11"/>
      <c r="V40" s="11"/>
      <c r="X40" s="5"/>
    </row>
    <row r="41" spans="2:24" ht="15.75" thickBot="1" x14ac:dyDescent="0.3">
      <c r="B41" s="9" t="s">
        <v>123</v>
      </c>
      <c r="C41" s="12" t="s">
        <v>60</v>
      </c>
      <c r="D41" s="48">
        <v>166300000</v>
      </c>
      <c r="E41" s="8">
        <v>185900000</v>
      </c>
      <c r="F41" s="8">
        <v>7514000</v>
      </c>
      <c r="G41" s="28"/>
      <c r="H41" s="28"/>
      <c r="I41" s="28"/>
      <c r="J41" s="28"/>
      <c r="K41" s="28"/>
      <c r="M41" s="32"/>
      <c r="N41"/>
      <c r="O41" s="33"/>
      <c r="P41"/>
      <c r="Q41" s="11"/>
      <c r="R41" s="11"/>
      <c r="S41" s="11"/>
      <c r="T41" s="11"/>
      <c r="U41" s="11"/>
      <c r="V41" s="11"/>
      <c r="X41" s="5"/>
    </row>
    <row r="42" spans="2:24" ht="15.75" thickBot="1" x14ac:dyDescent="0.3">
      <c r="B42" s="9" t="s">
        <v>124</v>
      </c>
      <c r="C42" s="12" t="s">
        <v>61</v>
      </c>
      <c r="D42" s="48">
        <v>251700000</v>
      </c>
      <c r="E42" s="8">
        <v>11980000</v>
      </c>
      <c r="F42" s="8">
        <v>11830000</v>
      </c>
      <c r="G42" s="28"/>
      <c r="H42" s="28"/>
      <c r="I42" s="28"/>
      <c r="J42" s="28"/>
      <c r="K42" s="28"/>
      <c r="M42" s="32"/>
      <c r="N42"/>
      <c r="O42"/>
      <c r="P42"/>
      <c r="Q42" s="11"/>
      <c r="R42" s="11"/>
      <c r="S42" s="11"/>
      <c r="T42" s="11"/>
      <c r="U42" s="11"/>
      <c r="V42" s="11"/>
      <c r="X42" s="5"/>
    </row>
    <row r="43" spans="2:24" ht="15.75" thickBot="1" x14ac:dyDescent="0.3">
      <c r="B43" s="9" t="s">
        <v>125</v>
      </c>
      <c r="C43" s="12" t="s">
        <v>62</v>
      </c>
      <c r="D43" s="48">
        <v>151400000</v>
      </c>
      <c r="E43" s="8">
        <v>191500000</v>
      </c>
      <c r="F43" s="8">
        <v>1365000</v>
      </c>
      <c r="G43" s="28"/>
      <c r="H43" s="28"/>
      <c r="I43" s="28"/>
      <c r="J43" s="28"/>
      <c r="K43" s="28"/>
      <c r="M43" s="31"/>
      <c r="N43" s="33"/>
      <c r="O43"/>
      <c r="P43" s="33"/>
      <c r="Q43" s="11"/>
      <c r="R43" s="11"/>
      <c r="S43" s="11"/>
      <c r="T43" s="11"/>
      <c r="U43" s="11"/>
      <c r="V43" s="11"/>
    </row>
    <row r="44" spans="2:24" ht="15.75" thickBot="1" x14ac:dyDescent="0.3">
      <c r="B44" s="9"/>
      <c r="C44" s="13"/>
      <c r="D44" s="8"/>
      <c r="E44" s="8"/>
      <c r="F44" s="8"/>
      <c r="G44" s="28"/>
      <c r="H44" s="30"/>
      <c r="I44" s="30"/>
      <c r="J44" s="30"/>
      <c r="K44" s="30"/>
      <c r="M44" s="32"/>
      <c r="N44" s="31"/>
      <c r="O44" s="31"/>
      <c r="P44" s="31"/>
      <c r="Q44" s="11"/>
      <c r="R44" s="11"/>
      <c r="S44" s="11"/>
      <c r="T44" s="11"/>
      <c r="U44" s="11"/>
      <c r="V44" s="11"/>
    </row>
    <row r="45" spans="2:24" ht="15.75" thickBot="1" x14ac:dyDescent="0.3">
      <c r="B45" s="9" t="s">
        <v>126</v>
      </c>
      <c r="C45" s="10" t="s">
        <v>68</v>
      </c>
      <c r="D45" s="47">
        <v>270400000</v>
      </c>
      <c r="E45" s="8">
        <v>130200000</v>
      </c>
      <c r="F45" s="8">
        <v>78320000</v>
      </c>
      <c r="G45" s="28"/>
      <c r="H45" s="28"/>
      <c r="I45" s="28"/>
      <c r="J45" s="28"/>
      <c r="K45" s="28"/>
      <c r="M45" s="32"/>
      <c r="N45" s="33"/>
      <c r="O45"/>
      <c r="P45"/>
      <c r="Q45" s="11"/>
      <c r="R45" s="11"/>
      <c r="S45" s="11"/>
      <c r="T45" s="11"/>
      <c r="U45" s="11"/>
      <c r="V45" s="11"/>
    </row>
    <row r="46" spans="2:24" ht="15.75" thickBot="1" x14ac:dyDescent="0.3">
      <c r="B46" s="9" t="s">
        <v>127</v>
      </c>
      <c r="C46" s="12" t="s">
        <v>69</v>
      </c>
      <c r="D46" s="48">
        <v>248000000</v>
      </c>
      <c r="E46" s="8">
        <v>714800000</v>
      </c>
      <c r="F46" s="8">
        <v>12890000</v>
      </c>
      <c r="G46" s="28"/>
      <c r="H46" s="28"/>
      <c r="I46" s="28"/>
      <c r="J46" s="28"/>
      <c r="K46" s="28"/>
      <c r="M46" s="32"/>
      <c r="N46" s="33"/>
      <c r="O46"/>
      <c r="P46" s="33"/>
      <c r="Q46" s="11"/>
      <c r="R46" s="11"/>
      <c r="S46" s="11"/>
      <c r="T46" s="11"/>
      <c r="U46" s="11"/>
      <c r="V46" s="11"/>
    </row>
    <row r="47" spans="2:24" ht="15.75" thickBot="1" x14ac:dyDescent="0.3">
      <c r="B47" s="9" t="s">
        <v>128</v>
      </c>
      <c r="C47" s="12" t="s">
        <v>70</v>
      </c>
      <c r="D47" s="48">
        <v>97040000</v>
      </c>
      <c r="E47" s="8">
        <v>462200000</v>
      </c>
      <c r="F47" s="8">
        <v>12970000</v>
      </c>
      <c r="G47" s="28"/>
      <c r="H47" s="28"/>
      <c r="I47" s="28"/>
      <c r="J47" s="28"/>
      <c r="K47" s="28"/>
      <c r="M47" s="31"/>
      <c r="N47" s="33"/>
      <c r="O47"/>
      <c r="P47" s="33"/>
      <c r="Q47" s="33"/>
      <c r="R47" s="11"/>
      <c r="S47" s="11"/>
      <c r="T47" s="11"/>
      <c r="U47" s="11"/>
      <c r="V47" s="11"/>
    </row>
    <row r="48" spans="2:24" ht="15.75" thickBot="1" x14ac:dyDescent="0.3">
      <c r="B48" s="9" t="s">
        <v>129</v>
      </c>
      <c r="C48" s="12" t="s">
        <v>71</v>
      </c>
      <c r="D48" s="48">
        <v>224300000</v>
      </c>
      <c r="E48" s="8">
        <v>475300000</v>
      </c>
      <c r="F48" s="8">
        <v>3573000</v>
      </c>
      <c r="G48" s="28"/>
      <c r="H48" s="28"/>
      <c r="I48" s="28"/>
      <c r="J48" s="28"/>
      <c r="K48" s="28"/>
      <c r="M48" s="32"/>
      <c r="N48" s="33"/>
      <c r="O48"/>
      <c r="P48"/>
      <c r="Q48"/>
      <c r="R48" s="11"/>
      <c r="S48" s="11"/>
      <c r="T48" s="11"/>
      <c r="U48" s="11"/>
      <c r="V48" s="11"/>
    </row>
    <row r="49" spans="2:24" ht="15.75" thickBot="1" x14ac:dyDescent="0.3">
      <c r="B49" s="9" t="s">
        <v>130</v>
      </c>
      <c r="C49" s="12" t="s">
        <v>72</v>
      </c>
      <c r="D49" s="48">
        <v>239800000</v>
      </c>
      <c r="E49" s="8">
        <v>218800000</v>
      </c>
      <c r="F49" s="8">
        <v>9739000</v>
      </c>
      <c r="G49" s="28"/>
      <c r="H49" s="28"/>
      <c r="I49" s="28"/>
      <c r="J49" s="28"/>
      <c r="K49" s="28"/>
      <c r="M49" s="32"/>
      <c r="N49"/>
      <c r="O49"/>
      <c r="P49"/>
      <c r="Q49"/>
      <c r="R49" s="11"/>
      <c r="S49" s="11"/>
      <c r="T49" s="11"/>
      <c r="U49" s="11"/>
      <c r="V49" s="11"/>
    </row>
    <row r="50" spans="2:24" ht="15.75" thickBot="1" x14ac:dyDescent="0.3">
      <c r="B50" s="9" t="s">
        <v>131</v>
      </c>
      <c r="C50" s="12" t="s">
        <v>73</v>
      </c>
      <c r="D50" s="48">
        <v>174600000</v>
      </c>
      <c r="E50" s="8">
        <v>460500000</v>
      </c>
      <c r="F50" s="8">
        <v>66750000</v>
      </c>
      <c r="G50" s="28"/>
      <c r="H50" s="28"/>
      <c r="I50" s="28"/>
      <c r="J50" s="28"/>
      <c r="K50" s="28"/>
      <c r="M50" s="32"/>
      <c r="N50" s="33"/>
      <c r="O50"/>
      <c r="P50" s="33"/>
      <c r="Q50" s="33"/>
      <c r="R50" s="11"/>
      <c r="S50" s="11"/>
      <c r="T50" s="11"/>
      <c r="U50" s="11"/>
      <c r="V50" s="11"/>
      <c r="X50" s="31"/>
    </row>
    <row r="51" spans="2:24" ht="15.75" thickBot="1" x14ac:dyDescent="0.3">
      <c r="B51" s="9" t="s">
        <v>132</v>
      </c>
      <c r="C51" s="12" t="s">
        <v>74</v>
      </c>
      <c r="D51" s="48">
        <v>178300000</v>
      </c>
      <c r="E51" s="8">
        <v>534400000</v>
      </c>
      <c r="F51" s="8">
        <v>1022000</v>
      </c>
      <c r="G51" s="28"/>
      <c r="H51" s="28"/>
      <c r="I51" s="28"/>
      <c r="J51" s="28"/>
      <c r="K51" s="28"/>
      <c r="M51" s="32"/>
      <c r="N51" s="33"/>
      <c r="O51"/>
      <c r="P51" s="33"/>
      <c r="Q51" s="33"/>
      <c r="R51" s="11"/>
      <c r="S51" s="11"/>
      <c r="T51" s="11"/>
      <c r="U51" s="11"/>
      <c r="V51" s="11"/>
      <c r="X51" s="31"/>
    </row>
    <row r="52" spans="2:24" ht="15.75" thickBot="1" x14ac:dyDescent="0.3">
      <c r="B52" s="9"/>
      <c r="C52" s="13"/>
      <c r="D52" s="28"/>
      <c r="E52" s="28"/>
      <c r="F52" s="28"/>
      <c r="G52" s="28"/>
      <c r="H52" s="30"/>
      <c r="I52" s="30"/>
      <c r="J52" s="30"/>
      <c r="K52" s="30"/>
      <c r="M52" s="32"/>
      <c r="N52"/>
      <c r="O52"/>
      <c r="P52"/>
      <c r="Q52" s="31"/>
      <c r="R52" s="11"/>
      <c r="S52" s="11"/>
      <c r="T52" s="11"/>
      <c r="U52" s="11"/>
      <c r="V52" s="11"/>
      <c r="X52" s="31"/>
    </row>
    <row r="53" spans="2:24" ht="15.75" thickBot="1" x14ac:dyDescent="0.3">
      <c r="B53" s="9" t="s">
        <v>133</v>
      </c>
      <c r="C53" s="10" t="s">
        <v>80</v>
      </c>
      <c r="D53" s="39">
        <v>47390000</v>
      </c>
      <c r="E53" s="33">
        <v>6105000</v>
      </c>
      <c r="F53" s="33">
        <v>2148000</v>
      </c>
      <c r="G53" s="28"/>
      <c r="H53" s="28"/>
      <c r="I53" s="28"/>
      <c r="J53" s="28"/>
      <c r="K53" s="28"/>
      <c r="M53" s="31"/>
      <c r="N53" s="33"/>
      <c r="O53"/>
      <c r="P53"/>
      <c r="R53" s="8"/>
      <c r="S53" s="8"/>
      <c r="T53" s="8"/>
      <c r="U53" s="8"/>
      <c r="V53" s="8"/>
      <c r="X53" s="31"/>
    </row>
    <row r="54" spans="2:24" ht="15.75" thickBot="1" x14ac:dyDescent="0.3">
      <c r="B54" s="9" t="s">
        <v>134</v>
      </c>
      <c r="C54" s="12" t="s">
        <v>81</v>
      </c>
      <c r="D54" s="35">
        <v>132400000</v>
      </c>
      <c r="E54" s="33">
        <v>11030000</v>
      </c>
      <c r="F54" s="33">
        <v>720300</v>
      </c>
      <c r="G54" s="28"/>
      <c r="H54" s="28"/>
      <c r="I54" s="28"/>
      <c r="J54" s="28"/>
      <c r="K54" s="28"/>
      <c r="M54" s="32"/>
      <c r="N54" s="33"/>
      <c r="O54"/>
      <c r="P54" s="33"/>
      <c r="Q54" s="33"/>
      <c r="R54" s="11"/>
      <c r="S54" s="11"/>
      <c r="T54" s="11"/>
      <c r="U54" s="11"/>
      <c r="V54" s="11"/>
    </row>
    <row r="55" spans="2:24" ht="15.75" thickBot="1" x14ac:dyDescent="0.3">
      <c r="B55" s="9" t="s">
        <v>135</v>
      </c>
      <c r="C55" s="12" t="s">
        <v>82</v>
      </c>
      <c r="D55" s="35">
        <v>187500000</v>
      </c>
      <c r="E55" s="33">
        <v>2542000</v>
      </c>
      <c r="F55" s="33">
        <v>28350</v>
      </c>
      <c r="G55" s="28"/>
      <c r="H55" s="28"/>
      <c r="I55" s="28"/>
      <c r="J55" s="28"/>
      <c r="M55" s="31"/>
      <c r="N55"/>
      <c r="O55"/>
      <c r="P55"/>
      <c r="Q55"/>
      <c r="R55" s="11"/>
      <c r="S55" s="11"/>
      <c r="T55" s="11"/>
      <c r="U55" s="11"/>
      <c r="V55" s="11"/>
    </row>
    <row r="56" spans="2:24" ht="15.75" thickBot="1" x14ac:dyDescent="0.3">
      <c r="B56" s="9" t="s">
        <v>136</v>
      </c>
      <c r="C56" s="12" t="s">
        <v>83</v>
      </c>
      <c r="D56" s="35">
        <v>547300000</v>
      </c>
      <c r="E56" s="33">
        <v>65920000</v>
      </c>
      <c r="F56" s="33">
        <v>212200</v>
      </c>
      <c r="G56" s="28"/>
      <c r="H56" s="28"/>
      <c r="I56" s="28"/>
      <c r="J56" s="28"/>
      <c r="K56" s="28"/>
      <c r="M56" s="32"/>
      <c r="N56" s="33"/>
      <c r="O56"/>
      <c r="P56" s="33"/>
      <c r="Q56" s="33"/>
      <c r="R56" s="11"/>
      <c r="S56" s="11"/>
      <c r="T56" s="11"/>
      <c r="U56" s="11"/>
      <c r="V56" s="11"/>
    </row>
    <row r="57" spans="2:24" ht="15.75" thickBot="1" x14ac:dyDescent="0.3">
      <c r="B57" s="9" t="s">
        <v>137</v>
      </c>
      <c r="C57" s="12" t="s">
        <v>84</v>
      </c>
      <c r="D57" s="35">
        <v>273200000</v>
      </c>
      <c r="E57" s="33">
        <v>32110000</v>
      </c>
      <c r="F57" s="33">
        <v>3582000</v>
      </c>
      <c r="G57" s="28"/>
      <c r="H57" s="28"/>
      <c r="I57" s="28"/>
      <c r="J57" s="28"/>
      <c r="K57" s="28"/>
      <c r="M57" s="31"/>
      <c r="N57" s="33"/>
      <c r="O57"/>
      <c r="P57"/>
      <c r="Q57"/>
      <c r="R57" s="11"/>
      <c r="S57" s="11"/>
      <c r="T57" s="11"/>
      <c r="U57" s="11"/>
      <c r="V57" s="11"/>
    </row>
    <row r="58" spans="2:24" ht="15.75" thickBot="1" x14ac:dyDescent="0.3">
      <c r="B58" s="9" t="s">
        <v>138</v>
      </c>
      <c r="C58" s="12" t="s">
        <v>85</v>
      </c>
      <c r="D58" s="40">
        <v>180400000</v>
      </c>
      <c r="E58" s="33">
        <v>8119000</v>
      </c>
      <c r="F58" s="33">
        <v>105900</v>
      </c>
      <c r="G58" s="28"/>
      <c r="H58" s="28"/>
      <c r="I58" s="28"/>
      <c r="J58" s="28"/>
      <c r="K58" s="28"/>
      <c r="M58" s="31"/>
      <c r="N58" s="33"/>
      <c r="O58"/>
      <c r="P58" s="33"/>
      <c r="Q58" s="33"/>
      <c r="R58" s="11"/>
      <c r="S58" s="11"/>
      <c r="T58" s="11"/>
      <c r="U58" s="11"/>
      <c r="V58" s="11"/>
    </row>
    <row r="59" spans="2:24" ht="15.75" thickBot="1" x14ac:dyDescent="0.3">
      <c r="B59" s="9" t="s">
        <v>139</v>
      </c>
      <c r="C59" s="12" t="s">
        <v>86</v>
      </c>
      <c r="D59" s="40">
        <v>168500000</v>
      </c>
      <c r="E59" s="33">
        <v>52840000</v>
      </c>
      <c r="F59" s="33">
        <v>28960000</v>
      </c>
      <c r="G59" s="28"/>
      <c r="H59" s="28"/>
      <c r="I59" s="28"/>
      <c r="J59" s="28"/>
      <c r="K59" s="28"/>
      <c r="M59" s="32"/>
      <c r="N59" s="33"/>
      <c r="O59"/>
      <c r="P59" s="33"/>
      <c r="Q59" s="33"/>
      <c r="R59" s="8"/>
      <c r="S59" s="11"/>
      <c r="T59" s="11"/>
      <c r="U59" s="11"/>
      <c r="V59" s="11"/>
    </row>
    <row r="60" spans="2:24" ht="15.75" thickBot="1" x14ac:dyDescent="0.3">
      <c r="B60" s="9" t="s">
        <v>147</v>
      </c>
      <c r="C60" s="12"/>
      <c r="D60" s="40">
        <v>209900000</v>
      </c>
      <c r="E60" s="33">
        <v>39380000</v>
      </c>
      <c r="F60" s="33">
        <v>684800</v>
      </c>
      <c r="G60" s="28"/>
      <c r="H60" s="28"/>
      <c r="I60" s="28"/>
      <c r="J60" s="28"/>
      <c r="K60" s="28"/>
      <c r="M60" s="32"/>
      <c r="N60" s="33"/>
      <c r="O60"/>
      <c r="P60" s="33"/>
      <c r="Q60" s="33"/>
      <c r="R60" s="8"/>
      <c r="S60" s="11"/>
      <c r="T60" s="11"/>
      <c r="U60" s="11"/>
      <c r="V60" s="11"/>
    </row>
    <row r="61" spans="2:24" ht="15.75" thickBot="1" x14ac:dyDescent="0.3">
      <c r="B61" s="9" t="s">
        <v>148</v>
      </c>
      <c r="C61" s="12"/>
      <c r="D61" s="40">
        <v>60680000</v>
      </c>
      <c r="E61" s="33">
        <v>1540000</v>
      </c>
      <c r="F61" s="33">
        <v>95150</v>
      </c>
      <c r="G61" s="28"/>
      <c r="H61" s="28"/>
      <c r="I61" s="28"/>
      <c r="J61" s="28"/>
      <c r="K61" s="28"/>
      <c r="M61" s="32"/>
      <c r="N61" s="33"/>
      <c r="O61"/>
      <c r="P61" s="33"/>
      <c r="Q61" s="33"/>
      <c r="R61" s="8"/>
      <c r="S61" s="11"/>
      <c r="T61" s="11"/>
      <c r="U61" s="11"/>
      <c r="V61" s="11"/>
      <c r="X61" s="31"/>
    </row>
    <row r="62" spans="2:24" ht="15.75" thickBot="1" x14ac:dyDescent="0.3">
      <c r="B62" s="9"/>
      <c r="C62" s="12"/>
      <c r="D62" s="38"/>
      <c r="E62" s="33"/>
      <c r="F62" s="28"/>
      <c r="G62" s="28"/>
      <c r="H62" s="28"/>
      <c r="I62" s="28"/>
      <c r="J62" s="28"/>
      <c r="K62" s="28"/>
      <c r="M62" s="32"/>
      <c r="N62" s="33"/>
      <c r="O62"/>
      <c r="P62" s="33"/>
      <c r="Q62" s="33"/>
      <c r="R62" s="8"/>
      <c r="S62" s="11"/>
      <c r="T62" s="11"/>
      <c r="U62" s="11"/>
      <c r="V62" s="11"/>
      <c r="X62" s="31"/>
    </row>
    <row r="63" spans="2:24" ht="15.75" thickBot="1" x14ac:dyDescent="0.3">
      <c r="B63" s="9"/>
      <c r="C63" s="13"/>
      <c r="D63" s="28"/>
      <c r="E63" s="28"/>
      <c r="F63" s="28"/>
      <c r="G63" s="28"/>
      <c r="H63" s="30"/>
      <c r="I63" s="30"/>
      <c r="J63" s="30"/>
      <c r="K63" s="30"/>
      <c r="L63" s="30"/>
      <c r="R63" s="11"/>
      <c r="S63" s="11"/>
      <c r="T63" s="11"/>
      <c r="U63" s="11"/>
      <c r="V63" s="11"/>
      <c r="X63" s="31"/>
    </row>
    <row r="64" spans="2:24" ht="15.75" thickBot="1" x14ac:dyDescent="0.3">
      <c r="B64" s="9" t="s">
        <v>140</v>
      </c>
      <c r="C64" s="10" t="s">
        <v>92</v>
      </c>
      <c r="D64" s="36">
        <v>44250000</v>
      </c>
      <c r="E64" s="33">
        <v>72830000</v>
      </c>
      <c r="F64" s="33">
        <v>33490000</v>
      </c>
      <c r="G64" s="28"/>
      <c r="H64" s="28"/>
      <c r="I64" s="28"/>
      <c r="J64" s="28"/>
      <c r="K64" s="28"/>
      <c r="M64" s="32"/>
      <c r="N64" s="33"/>
      <c r="O64"/>
      <c r="P64" s="33"/>
      <c r="Q64" s="33"/>
      <c r="R64" s="8"/>
      <c r="S64" s="8"/>
      <c r="T64" s="8"/>
      <c r="U64" s="8"/>
      <c r="V64" s="8"/>
      <c r="X64" s="31"/>
    </row>
    <row r="65" spans="2:24" ht="15.75" thickBot="1" x14ac:dyDescent="0.3">
      <c r="B65" s="9" t="s">
        <v>141</v>
      </c>
      <c r="C65" s="12" t="s">
        <v>93</v>
      </c>
      <c r="D65" s="35">
        <v>341200000</v>
      </c>
      <c r="E65" s="33">
        <v>213000000</v>
      </c>
      <c r="F65" s="33">
        <v>620400000</v>
      </c>
      <c r="G65" s="28"/>
      <c r="H65" s="28"/>
      <c r="I65" s="28"/>
      <c r="J65" s="28"/>
      <c r="K65" s="28"/>
      <c r="M65" s="31"/>
      <c r="N65" s="33"/>
      <c r="O65"/>
      <c r="P65" s="33"/>
      <c r="Q65" s="33"/>
      <c r="R65" s="8"/>
      <c r="S65" s="8"/>
      <c r="T65" s="8"/>
      <c r="U65" s="11"/>
      <c r="V65" s="11"/>
    </row>
    <row r="66" spans="2:24" ht="15.75" thickBot="1" x14ac:dyDescent="0.3">
      <c r="B66" s="9" t="s">
        <v>142</v>
      </c>
      <c r="C66" s="12" t="s">
        <v>94</v>
      </c>
      <c r="D66" s="35">
        <v>126000000</v>
      </c>
      <c r="E66" s="33">
        <v>1869000000</v>
      </c>
      <c r="F66" s="33">
        <v>716700000</v>
      </c>
      <c r="G66" s="28"/>
      <c r="H66" s="28"/>
      <c r="I66" s="28"/>
      <c r="J66" s="28"/>
      <c r="K66" s="28"/>
      <c r="M66" s="31"/>
      <c r="N66" s="33"/>
      <c r="O66"/>
      <c r="P66" s="33"/>
      <c r="Q66"/>
      <c r="R66" s="11"/>
      <c r="S66" s="11"/>
      <c r="T66" s="11"/>
      <c r="U66" s="11"/>
      <c r="V66" s="11"/>
    </row>
    <row r="67" spans="2:24" ht="15.75" thickBot="1" x14ac:dyDescent="0.3">
      <c r="B67" s="9" t="s">
        <v>143</v>
      </c>
      <c r="C67" s="12" t="s">
        <v>95</v>
      </c>
      <c r="D67" s="35">
        <v>148600000</v>
      </c>
      <c r="E67" s="33">
        <v>345800000</v>
      </c>
      <c r="F67" s="33">
        <v>1456000000</v>
      </c>
      <c r="G67" s="28"/>
      <c r="H67" s="28"/>
      <c r="I67" s="28"/>
      <c r="J67" s="28"/>
      <c r="K67" s="28"/>
      <c r="M67" s="31"/>
      <c r="N67" s="33"/>
      <c r="O67"/>
      <c r="P67" s="33"/>
      <c r="Q67" s="33"/>
      <c r="R67" s="8"/>
      <c r="S67" s="8"/>
      <c r="T67" s="8"/>
      <c r="U67" s="11"/>
      <c r="V67" s="11"/>
    </row>
    <row r="68" spans="2:24" ht="15.75" thickBot="1" x14ac:dyDescent="0.3">
      <c r="B68" s="9" t="s">
        <v>144</v>
      </c>
      <c r="C68" s="12" t="s">
        <v>96</v>
      </c>
      <c r="D68" s="35">
        <v>521400000</v>
      </c>
      <c r="E68" s="33">
        <v>426400000</v>
      </c>
      <c r="F68" s="33">
        <v>282500000</v>
      </c>
      <c r="G68" s="28"/>
      <c r="H68" s="28"/>
      <c r="I68" s="28"/>
      <c r="J68" s="28"/>
      <c r="K68" s="28"/>
      <c r="M68" s="32"/>
      <c r="N68" s="33"/>
      <c r="O68"/>
      <c r="P68" s="33"/>
      <c r="Q68" s="33"/>
      <c r="R68" s="8"/>
      <c r="S68" s="8"/>
      <c r="T68" s="8"/>
      <c r="U68" s="8"/>
      <c r="V68" s="8"/>
    </row>
    <row r="69" spans="2:24" ht="15.75" thickBot="1" x14ac:dyDescent="0.3">
      <c r="B69" s="9" t="s">
        <v>145</v>
      </c>
      <c r="C69" s="12" t="s">
        <v>97</v>
      </c>
      <c r="D69" s="35">
        <v>55510000</v>
      </c>
      <c r="E69" s="33">
        <v>616100000</v>
      </c>
      <c r="F69" s="33">
        <v>403900000</v>
      </c>
      <c r="G69" s="28"/>
      <c r="H69" s="28"/>
      <c r="I69" s="28"/>
      <c r="J69" s="28"/>
      <c r="K69" s="28"/>
      <c r="M69" s="32"/>
      <c r="N69" s="33"/>
      <c r="O69"/>
      <c r="P69" s="33"/>
      <c r="Q69" s="33"/>
      <c r="R69" s="8"/>
      <c r="S69" s="8"/>
      <c r="T69" s="8"/>
      <c r="U69" s="11"/>
      <c r="V69" s="11"/>
    </row>
    <row r="70" spans="2:24" ht="15.75" thickBot="1" x14ac:dyDescent="0.3">
      <c r="B70" s="9" t="s">
        <v>146</v>
      </c>
      <c r="C70" s="12" t="s">
        <v>98</v>
      </c>
      <c r="D70" s="35">
        <v>104700000</v>
      </c>
      <c r="E70" s="33">
        <v>670500000</v>
      </c>
      <c r="F70" s="33">
        <v>360300000</v>
      </c>
      <c r="G70" s="28"/>
      <c r="H70" s="28"/>
      <c r="I70" s="28"/>
      <c r="J70" s="28"/>
      <c r="K70" s="28"/>
      <c r="M70" s="32"/>
      <c r="N70" s="33"/>
      <c r="O70"/>
      <c r="P70" s="33"/>
      <c r="Q70" s="33"/>
      <c r="R70" s="11"/>
      <c r="S70" s="11"/>
      <c r="T70" s="11"/>
      <c r="U70" s="11"/>
      <c r="V70" s="11"/>
    </row>
    <row r="71" spans="2:24" ht="15.75" thickBot="1" x14ac:dyDescent="0.3">
      <c r="B71" s="14"/>
      <c r="C71" s="13"/>
      <c r="D71" s="28"/>
      <c r="E71" s="28"/>
      <c r="F71" s="28"/>
      <c r="G71" s="28"/>
      <c r="H71" s="30"/>
      <c r="I71" s="30"/>
      <c r="J71" s="30"/>
      <c r="K71" s="30"/>
      <c r="L71" s="30"/>
      <c r="R71" s="11"/>
      <c r="S71" s="11"/>
      <c r="T71" s="11"/>
      <c r="U71" s="11"/>
      <c r="V71" s="11"/>
    </row>
    <row r="72" spans="2:24" x14ac:dyDescent="0.25">
      <c r="Q72"/>
    </row>
    <row r="73" spans="2:24" x14ac:dyDescent="0.25">
      <c r="Q73"/>
    </row>
    <row r="74" spans="2:24" x14ac:dyDescent="0.25">
      <c r="D74" s="27" t="s">
        <v>104</v>
      </c>
      <c r="N74"/>
      <c r="O74"/>
      <c r="P74"/>
      <c r="Q74"/>
      <c r="X74" s="31"/>
    </row>
    <row r="75" spans="2:24" ht="15.75" thickBot="1" x14ac:dyDescent="0.3">
      <c r="N75"/>
      <c r="Q75"/>
      <c r="X75" s="5"/>
    </row>
    <row r="76" spans="2:24" ht="15.75" thickBot="1" x14ac:dyDescent="0.3">
      <c r="B76" s="9" t="s">
        <v>6</v>
      </c>
      <c r="C76" s="10" t="s">
        <v>56</v>
      </c>
      <c r="D76" s="28" t="e">
        <f>#REF!/#REF!</f>
        <v>#REF!</v>
      </c>
      <c r="E76" s="28" t="e">
        <f>#REF!/#REF!</f>
        <v>#REF!</v>
      </c>
      <c r="F76" s="28" t="e">
        <f>#REF!/#REF!</f>
        <v>#REF!</v>
      </c>
      <c r="G76" s="28" t="e">
        <f>G4/#REF!</f>
        <v>#REF!</v>
      </c>
      <c r="H76" s="28" t="e">
        <f>H4/#REF!</f>
        <v>#REF!</v>
      </c>
      <c r="I76" s="28" t="e">
        <f>I4/#REF!</f>
        <v>#REF!</v>
      </c>
      <c r="J76" s="28" t="e">
        <f>J4/#REF!</f>
        <v>#REF!</v>
      </c>
      <c r="K76" s="28" t="e">
        <f>K4/#REF!</f>
        <v>#REF!</v>
      </c>
      <c r="L76" s="28" t="e">
        <f>L4/#REF!</f>
        <v>#REF!</v>
      </c>
      <c r="M76" s="28" t="e">
        <f>M4/#REF!</f>
        <v>#REF!</v>
      </c>
      <c r="N76" s="28" t="e">
        <f>N4/#REF!</f>
        <v>#REF!</v>
      </c>
      <c r="O76" s="28" t="e">
        <f>O4/#REF!</f>
        <v>#REF!</v>
      </c>
      <c r="P76" s="28" t="e">
        <f>P4/#REF!</f>
        <v>#REF!</v>
      </c>
      <c r="Q76" s="28" t="e">
        <f>Q4/#REF!</f>
        <v>#REF!</v>
      </c>
      <c r="R76" s="28" t="e">
        <f>R4/#REF!</f>
        <v>#REF!</v>
      </c>
      <c r="S76" s="28" t="e">
        <f>S4/#REF!</f>
        <v>#REF!</v>
      </c>
      <c r="T76" s="28" t="e">
        <f>T4/#REF!</f>
        <v>#REF!</v>
      </c>
      <c r="U76" s="28" t="e">
        <f>U4/#REF!</f>
        <v>#REF!</v>
      </c>
      <c r="V76" s="28" t="e">
        <f>V4/#REF!</f>
        <v>#REF!</v>
      </c>
      <c r="W76" s="28"/>
      <c r="X76" s="5"/>
    </row>
    <row r="77" spans="2:24" ht="15.75" thickBot="1" x14ac:dyDescent="0.3">
      <c r="B77" s="9" t="s">
        <v>7</v>
      </c>
      <c r="C77" s="12" t="s">
        <v>57</v>
      </c>
      <c r="D77" s="28" t="e">
        <f>#REF!/#REF!</f>
        <v>#REF!</v>
      </c>
      <c r="E77" s="28" t="e">
        <f>#REF!/#REF!</f>
        <v>#REF!</v>
      </c>
      <c r="F77" s="28" t="e">
        <f>#REF!/#REF!</f>
        <v>#REF!</v>
      </c>
      <c r="G77" s="28" t="e">
        <f>G5/#REF!</f>
        <v>#REF!</v>
      </c>
      <c r="H77" s="28" t="e">
        <f>H5/#REF!</f>
        <v>#REF!</v>
      </c>
      <c r="I77" s="28" t="e">
        <f>I5/#REF!</f>
        <v>#REF!</v>
      </c>
      <c r="J77" s="28" t="e">
        <f>J5/#REF!</f>
        <v>#REF!</v>
      </c>
      <c r="K77" s="28" t="e">
        <f>K5/#REF!</f>
        <v>#REF!</v>
      </c>
      <c r="L77" s="28" t="e">
        <f>L5/#REF!</f>
        <v>#REF!</v>
      </c>
      <c r="M77" s="28" t="e">
        <f>M5/#REF!</f>
        <v>#REF!</v>
      </c>
      <c r="N77" s="28" t="e">
        <f>N5/#REF!</f>
        <v>#REF!</v>
      </c>
      <c r="O77" s="28" t="e">
        <f>O5/#REF!</f>
        <v>#REF!</v>
      </c>
      <c r="P77" s="28" t="e">
        <f>P5/#REF!</f>
        <v>#REF!</v>
      </c>
      <c r="Q77" s="28" t="e">
        <f>Q5/#REF!</f>
        <v>#REF!</v>
      </c>
      <c r="R77" s="28" t="e">
        <f>R5/#REF!</f>
        <v>#REF!</v>
      </c>
      <c r="S77" s="28" t="e">
        <f>S5/#REF!</f>
        <v>#REF!</v>
      </c>
      <c r="T77" s="28" t="e">
        <f>T5/#REF!</f>
        <v>#REF!</v>
      </c>
      <c r="U77" s="28" t="e">
        <f>U5/#REF!</f>
        <v>#REF!</v>
      </c>
      <c r="V77" s="28" t="e">
        <f>V5/#REF!</f>
        <v>#REF!</v>
      </c>
      <c r="W77" s="28"/>
    </row>
    <row r="78" spans="2:24" ht="15.75" thickBot="1" x14ac:dyDescent="0.3">
      <c r="B78" s="9" t="s">
        <v>8</v>
      </c>
      <c r="C78" s="12" t="s">
        <v>58</v>
      </c>
      <c r="D78" s="28" t="e">
        <f>#REF!/#REF!</f>
        <v>#REF!</v>
      </c>
      <c r="E78" s="28" t="e">
        <f>#REF!/#REF!</f>
        <v>#REF!</v>
      </c>
      <c r="F78" s="28" t="e">
        <f>#REF!/#REF!</f>
        <v>#REF!</v>
      </c>
      <c r="G78" s="28" t="e">
        <f>G6/#REF!</f>
        <v>#REF!</v>
      </c>
      <c r="H78" s="28" t="e">
        <f>H6/#REF!</f>
        <v>#REF!</v>
      </c>
      <c r="I78" s="28" t="e">
        <f>I6/#REF!</f>
        <v>#REF!</v>
      </c>
      <c r="J78" s="28" t="e">
        <f>J6/#REF!</f>
        <v>#REF!</v>
      </c>
      <c r="K78" s="28" t="e">
        <f>K6/#REF!</f>
        <v>#REF!</v>
      </c>
      <c r="L78" s="28" t="e">
        <f>L6/#REF!</f>
        <v>#REF!</v>
      </c>
      <c r="M78" s="28" t="e">
        <f>M6/#REF!</f>
        <v>#REF!</v>
      </c>
      <c r="N78" s="28" t="e">
        <f>N6/#REF!</f>
        <v>#REF!</v>
      </c>
      <c r="O78" s="28" t="e">
        <f>O6/#REF!</f>
        <v>#REF!</v>
      </c>
      <c r="P78" s="28" t="e">
        <f>P6/#REF!</f>
        <v>#REF!</v>
      </c>
      <c r="Q78" s="28" t="e">
        <f>Q6/#REF!</f>
        <v>#REF!</v>
      </c>
      <c r="R78" s="28" t="e">
        <f>R6/#REF!</f>
        <v>#REF!</v>
      </c>
      <c r="S78" s="28" t="e">
        <f>S6/#REF!</f>
        <v>#REF!</v>
      </c>
      <c r="T78" s="28" t="e">
        <f>T6/#REF!</f>
        <v>#REF!</v>
      </c>
      <c r="U78" s="28" t="e">
        <f>U6/#REF!</f>
        <v>#REF!</v>
      </c>
      <c r="V78" s="28" t="e">
        <f>V6/#REF!</f>
        <v>#REF!</v>
      </c>
      <c r="W78" s="28"/>
    </row>
    <row r="79" spans="2:24" ht="15.75" thickBot="1" x14ac:dyDescent="0.3">
      <c r="B79" s="9" t="s">
        <v>9</v>
      </c>
      <c r="C79" s="12" t="s">
        <v>59</v>
      </c>
      <c r="D79" s="28" t="e">
        <f>#REF!/#REF!</f>
        <v>#REF!</v>
      </c>
      <c r="E79" s="28" t="e">
        <f>#REF!/#REF!</f>
        <v>#REF!</v>
      </c>
      <c r="F79" s="28" t="e">
        <f>#REF!/#REF!</f>
        <v>#REF!</v>
      </c>
      <c r="G79" s="28" t="e">
        <f>G7/#REF!</f>
        <v>#REF!</v>
      </c>
      <c r="H79" s="28" t="e">
        <f>H7/#REF!</f>
        <v>#REF!</v>
      </c>
      <c r="I79" s="28" t="e">
        <f>I7/#REF!</f>
        <v>#REF!</v>
      </c>
      <c r="J79" s="28" t="e">
        <f>J7/#REF!</f>
        <v>#REF!</v>
      </c>
      <c r="K79" s="28" t="e">
        <f>K7/#REF!</f>
        <v>#REF!</v>
      </c>
      <c r="L79" s="28" t="e">
        <f>L7/#REF!</f>
        <v>#REF!</v>
      </c>
      <c r="M79" s="28" t="e">
        <f>M7/#REF!</f>
        <v>#REF!</v>
      </c>
      <c r="N79" s="28" t="e">
        <f>N7/#REF!</f>
        <v>#REF!</v>
      </c>
      <c r="O79" s="28" t="e">
        <f>O7/#REF!</f>
        <v>#REF!</v>
      </c>
      <c r="P79" s="28" t="e">
        <f>P7/#REF!</f>
        <v>#REF!</v>
      </c>
      <c r="Q79" s="28" t="e">
        <f>Q7/#REF!</f>
        <v>#REF!</v>
      </c>
      <c r="R79" s="28" t="e">
        <f>R7/#REF!</f>
        <v>#REF!</v>
      </c>
      <c r="S79" s="28" t="e">
        <f>S7/#REF!</f>
        <v>#REF!</v>
      </c>
      <c r="T79" s="28" t="e">
        <f>T7/#REF!</f>
        <v>#REF!</v>
      </c>
      <c r="U79" s="28" t="e">
        <f>U7/#REF!</f>
        <v>#REF!</v>
      </c>
      <c r="V79" s="28" t="e">
        <f>V7/#REF!</f>
        <v>#REF!</v>
      </c>
      <c r="W79" s="28"/>
    </row>
    <row r="80" spans="2:24" ht="15.75" thickBot="1" x14ac:dyDescent="0.3">
      <c r="B80" s="9" t="s">
        <v>10</v>
      </c>
      <c r="C80" s="12" t="s">
        <v>60</v>
      </c>
      <c r="D80" s="28" t="e">
        <f>#REF!/#REF!</f>
        <v>#REF!</v>
      </c>
      <c r="E80" s="28" t="e">
        <f>#REF!/#REF!</f>
        <v>#REF!</v>
      </c>
      <c r="F80" s="28" t="e">
        <f>#REF!/#REF!</f>
        <v>#REF!</v>
      </c>
      <c r="G80" s="28" t="e">
        <f>G8/#REF!</f>
        <v>#REF!</v>
      </c>
      <c r="H80" s="28" t="e">
        <f>H8/#REF!</f>
        <v>#REF!</v>
      </c>
      <c r="I80" s="28" t="e">
        <f>I8/#REF!</f>
        <v>#REF!</v>
      </c>
      <c r="J80" s="28" t="e">
        <f>J8/#REF!</f>
        <v>#REF!</v>
      </c>
      <c r="K80" s="28" t="e">
        <f>K8/#REF!</f>
        <v>#REF!</v>
      </c>
      <c r="L80" s="28" t="e">
        <f>L8/#REF!</f>
        <v>#REF!</v>
      </c>
      <c r="M80" s="28" t="e">
        <f>M8/#REF!</f>
        <v>#REF!</v>
      </c>
      <c r="N80" s="28" t="e">
        <f>N8/#REF!</f>
        <v>#REF!</v>
      </c>
      <c r="O80" s="28" t="e">
        <f>O8/#REF!</f>
        <v>#REF!</v>
      </c>
      <c r="P80" s="28" t="e">
        <f>P8/#REF!</f>
        <v>#REF!</v>
      </c>
      <c r="Q80" s="28" t="e">
        <f>Q8/#REF!</f>
        <v>#REF!</v>
      </c>
      <c r="R80" s="28" t="e">
        <f>R8/#REF!</f>
        <v>#REF!</v>
      </c>
      <c r="S80" s="28" t="e">
        <f>S8/#REF!</f>
        <v>#REF!</v>
      </c>
      <c r="T80" s="28" t="e">
        <f>T8/#REF!</f>
        <v>#REF!</v>
      </c>
      <c r="U80" s="28" t="e">
        <f>U8/#REF!</f>
        <v>#REF!</v>
      </c>
      <c r="V80" s="28" t="e">
        <f>V8/#REF!</f>
        <v>#REF!</v>
      </c>
      <c r="W80" s="28"/>
    </row>
    <row r="81" spans="2:24" ht="15.75" thickBot="1" x14ac:dyDescent="0.3">
      <c r="B81" s="9" t="s">
        <v>11</v>
      </c>
      <c r="C81" s="12" t="s">
        <v>61</v>
      </c>
      <c r="D81" s="28" t="e">
        <f>#REF!/#REF!</f>
        <v>#REF!</v>
      </c>
      <c r="E81" s="28" t="e">
        <f>#REF!/#REF!</f>
        <v>#REF!</v>
      </c>
      <c r="F81" s="28" t="e">
        <f>#REF!/#REF!</f>
        <v>#REF!</v>
      </c>
      <c r="G81" s="28" t="e">
        <f>G9/#REF!</f>
        <v>#REF!</v>
      </c>
      <c r="H81" s="28" t="e">
        <f>H9/#REF!</f>
        <v>#REF!</v>
      </c>
      <c r="I81" s="28" t="e">
        <f>I9/#REF!</f>
        <v>#REF!</v>
      </c>
      <c r="J81" s="28" t="e">
        <f>J9/#REF!</f>
        <v>#REF!</v>
      </c>
      <c r="K81" s="28" t="e">
        <f>K9/#REF!</f>
        <v>#REF!</v>
      </c>
      <c r="L81" s="28" t="e">
        <f>L9/#REF!</f>
        <v>#REF!</v>
      </c>
      <c r="M81" s="28" t="e">
        <f>M9/#REF!</f>
        <v>#REF!</v>
      </c>
      <c r="N81" s="28" t="e">
        <f>N9/#REF!</f>
        <v>#REF!</v>
      </c>
      <c r="O81" s="28" t="e">
        <f>O9/#REF!</f>
        <v>#REF!</v>
      </c>
      <c r="P81" s="28" t="e">
        <f>P9/#REF!</f>
        <v>#REF!</v>
      </c>
      <c r="Q81" s="28" t="e">
        <f>Q9/#REF!</f>
        <v>#REF!</v>
      </c>
      <c r="R81" s="28" t="e">
        <f>R9/#REF!</f>
        <v>#REF!</v>
      </c>
      <c r="S81" s="28" t="e">
        <f>S9/#REF!</f>
        <v>#REF!</v>
      </c>
      <c r="T81" s="28" t="e">
        <f>T9/#REF!</f>
        <v>#REF!</v>
      </c>
      <c r="U81" s="28" t="e">
        <f>U9/#REF!</f>
        <v>#REF!</v>
      </c>
      <c r="V81" s="28" t="e">
        <f>V9/#REF!</f>
        <v>#REF!</v>
      </c>
      <c r="W81" s="28"/>
    </row>
    <row r="82" spans="2:24" ht="15.75" thickBot="1" x14ac:dyDescent="0.3">
      <c r="B82" s="9" t="s">
        <v>12</v>
      </c>
      <c r="C82" s="12" t="s">
        <v>62</v>
      </c>
      <c r="D82" s="28" t="e">
        <f>#REF!/#REF!</f>
        <v>#REF!</v>
      </c>
      <c r="E82" s="28" t="e">
        <f>#REF!/#REF!</f>
        <v>#REF!</v>
      </c>
      <c r="F82" s="28" t="e">
        <f>#REF!/#REF!</f>
        <v>#REF!</v>
      </c>
      <c r="G82" s="28" t="e">
        <f>G10/#REF!</f>
        <v>#REF!</v>
      </c>
      <c r="H82" s="28" t="e">
        <f>H10/#REF!</f>
        <v>#REF!</v>
      </c>
      <c r="I82" s="28" t="e">
        <f>I10/#REF!</f>
        <v>#REF!</v>
      </c>
      <c r="J82" s="28" t="e">
        <f>J10/#REF!</f>
        <v>#REF!</v>
      </c>
      <c r="K82" s="28" t="e">
        <f>K10/#REF!</f>
        <v>#REF!</v>
      </c>
      <c r="L82" s="28" t="e">
        <f>L10/#REF!</f>
        <v>#REF!</v>
      </c>
      <c r="M82" s="28" t="e">
        <f>M10/#REF!</f>
        <v>#REF!</v>
      </c>
      <c r="N82" s="28" t="e">
        <f>N10/#REF!</f>
        <v>#REF!</v>
      </c>
      <c r="O82" s="28" t="e">
        <f>O10/#REF!</f>
        <v>#REF!</v>
      </c>
      <c r="P82" s="28" t="e">
        <f>P10/#REF!</f>
        <v>#REF!</v>
      </c>
      <c r="Q82" s="28" t="e">
        <f>Q10/#REF!</f>
        <v>#REF!</v>
      </c>
      <c r="R82" s="28" t="e">
        <f>R10/#REF!</f>
        <v>#REF!</v>
      </c>
      <c r="S82" s="28" t="e">
        <f>S10/#REF!</f>
        <v>#REF!</v>
      </c>
      <c r="T82" s="28" t="e">
        <f>T10/#REF!</f>
        <v>#REF!</v>
      </c>
      <c r="U82" s="28" t="e">
        <f>U10/#REF!</f>
        <v>#REF!</v>
      </c>
      <c r="V82" s="28" t="e">
        <f>V10/#REF!</f>
        <v>#REF!</v>
      </c>
      <c r="W82" s="28"/>
    </row>
    <row r="83" spans="2:24" ht="15.75" thickBot="1" x14ac:dyDescent="0.3">
      <c r="B83" s="9" t="s">
        <v>13</v>
      </c>
      <c r="C83" s="12" t="s">
        <v>63</v>
      </c>
      <c r="D83" s="28" t="e">
        <f>#REF!/#REF!</f>
        <v>#REF!</v>
      </c>
      <c r="E83" s="28" t="e">
        <f>#REF!/#REF!</f>
        <v>#REF!</v>
      </c>
      <c r="F83" s="28" t="e">
        <f>#REF!/#REF!</f>
        <v>#REF!</v>
      </c>
      <c r="G83" s="28" t="e">
        <f>#REF!/#REF!</f>
        <v>#REF!</v>
      </c>
      <c r="H83" s="28" t="e">
        <f>#REF!/#REF!</f>
        <v>#REF!</v>
      </c>
      <c r="I83" s="28" t="e">
        <f>#REF!/#REF!</f>
        <v>#REF!</v>
      </c>
      <c r="J83" s="28" t="e">
        <f>#REF!/#REF!</f>
        <v>#REF!</v>
      </c>
      <c r="K83" s="28" t="e">
        <f>#REF!/#REF!</f>
        <v>#REF!</v>
      </c>
      <c r="L83" s="28" t="e">
        <f>#REF!/#REF!</f>
        <v>#REF!</v>
      </c>
      <c r="M83" s="28" t="e">
        <f>#REF!/#REF!</f>
        <v>#REF!</v>
      </c>
      <c r="N83" s="28" t="e">
        <f>#REF!/#REF!</f>
        <v>#REF!</v>
      </c>
      <c r="O83" s="28" t="e">
        <f>#REF!/#REF!</f>
        <v>#REF!</v>
      </c>
      <c r="P83" s="28" t="e">
        <f>#REF!/#REF!</f>
        <v>#REF!</v>
      </c>
      <c r="Q83" s="28" t="e">
        <f>#REF!/#REF!</f>
        <v>#REF!</v>
      </c>
      <c r="R83" s="28" t="e">
        <f>#REF!/#REF!</f>
        <v>#REF!</v>
      </c>
      <c r="S83" s="28" t="e">
        <f>#REF!/#REF!</f>
        <v>#REF!</v>
      </c>
      <c r="T83" s="28" t="e">
        <f>#REF!/#REF!</f>
        <v>#REF!</v>
      </c>
      <c r="U83" s="28" t="e">
        <f>#REF!/#REF!</f>
        <v>#REF!</v>
      </c>
      <c r="V83" s="28" t="e">
        <f>#REF!/#REF!</f>
        <v>#REF!</v>
      </c>
      <c r="W83" s="28"/>
    </row>
    <row r="84" spans="2:24" ht="15.75" thickBot="1" x14ac:dyDescent="0.3">
      <c r="B84" s="9" t="s">
        <v>14</v>
      </c>
      <c r="C84" s="12" t="s">
        <v>64</v>
      </c>
      <c r="D84" s="28" t="e">
        <f>#REF!/#REF!</f>
        <v>#REF!</v>
      </c>
      <c r="E84" s="28" t="e">
        <f>#REF!/#REF!</f>
        <v>#REF!</v>
      </c>
      <c r="F84" s="28" t="e">
        <f>#REF!/#REF!</f>
        <v>#REF!</v>
      </c>
      <c r="G84" s="28" t="e">
        <f>#REF!/#REF!</f>
        <v>#REF!</v>
      </c>
      <c r="H84" s="28" t="e">
        <f>#REF!/#REF!</f>
        <v>#REF!</v>
      </c>
      <c r="I84" s="28" t="e">
        <f>#REF!/#REF!</f>
        <v>#REF!</v>
      </c>
      <c r="J84" s="28" t="e">
        <f>#REF!/#REF!</f>
        <v>#REF!</v>
      </c>
      <c r="K84" s="28" t="e">
        <f>#REF!/#REF!</f>
        <v>#REF!</v>
      </c>
      <c r="L84" s="28" t="e">
        <f>#REF!/#REF!</f>
        <v>#REF!</v>
      </c>
      <c r="M84" s="28" t="e">
        <f>#REF!/#REF!</f>
        <v>#REF!</v>
      </c>
      <c r="N84" s="28" t="e">
        <f>#REF!/#REF!</f>
        <v>#REF!</v>
      </c>
      <c r="O84" s="28" t="e">
        <f>#REF!/#REF!</f>
        <v>#REF!</v>
      </c>
      <c r="P84" s="28" t="e">
        <f>#REF!/#REF!</f>
        <v>#REF!</v>
      </c>
      <c r="Q84" s="28" t="e">
        <f>#REF!/#REF!</f>
        <v>#REF!</v>
      </c>
      <c r="R84" s="28" t="e">
        <f>#REF!/#REF!</f>
        <v>#REF!</v>
      </c>
      <c r="S84" s="28" t="e">
        <f>#REF!/#REF!</f>
        <v>#REF!</v>
      </c>
      <c r="T84" s="28" t="e">
        <f>#REF!/#REF!</f>
        <v>#REF!</v>
      </c>
      <c r="U84" s="28" t="e">
        <f>#REF!/#REF!</f>
        <v>#REF!</v>
      </c>
      <c r="V84" s="28" t="e">
        <f>#REF!/#REF!</f>
        <v>#REF!</v>
      </c>
      <c r="W84" s="28"/>
      <c r="X84" s="31"/>
    </row>
    <row r="85" spans="2:24" ht="15.75" thickBot="1" x14ac:dyDescent="0.3">
      <c r="B85" s="9" t="s">
        <v>15</v>
      </c>
      <c r="C85" s="12" t="s">
        <v>65</v>
      </c>
      <c r="D85" s="28" t="e">
        <f>#REF!/#REF!</f>
        <v>#REF!</v>
      </c>
      <c r="E85" s="28" t="e">
        <f>#REF!/#REF!</f>
        <v>#REF!</v>
      </c>
      <c r="F85" s="28" t="e">
        <f>#REF!/#REF!</f>
        <v>#REF!</v>
      </c>
      <c r="G85" s="28" t="e">
        <f>#REF!/#REF!</f>
        <v>#REF!</v>
      </c>
      <c r="H85" s="28" t="e">
        <f>#REF!/#REF!</f>
        <v>#REF!</v>
      </c>
      <c r="I85" s="28" t="e">
        <f>#REF!/#REF!</f>
        <v>#REF!</v>
      </c>
      <c r="J85" s="28" t="e">
        <f>#REF!/#REF!</f>
        <v>#REF!</v>
      </c>
      <c r="K85" s="28" t="e">
        <f>#REF!/#REF!</f>
        <v>#REF!</v>
      </c>
      <c r="L85" s="28" t="e">
        <f>#REF!/#REF!</f>
        <v>#REF!</v>
      </c>
      <c r="M85" s="28" t="e">
        <f>#REF!/#REF!</f>
        <v>#REF!</v>
      </c>
      <c r="N85" s="28" t="e">
        <f>#REF!/#REF!</f>
        <v>#REF!</v>
      </c>
      <c r="O85" s="28" t="e">
        <f>#REF!/#REF!</f>
        <v>#REF!</v>
      </c>
      <c r="P85" s="28" t="e">
        <f>#REF!/#REF!</f>
        <v>#REF!</v>
      </c>
      <c r="Q85" s="28" t="e">
        <f>#REF!/#REF!</f>
        <v>#REF!</v>
      </c>
      <c r="R85" s="28" t="e">
        <f>#REF!/#REF!</f>
        <v>#REF!</v>
      </c>
      <c r="S85" s="28" t="e">
        <f>#REF!/#REF!</f>
        <v>#REF!</v>
      </c>
      <c r="T85" s="28" t="e">
        <f>#REF!/#REF!</f>
        <v>#REF!</v>
      </c>
      <c r="U85" s="28" t="e">
        <f>#REF!/#REF!</f>
        <v>#REF!</v>
      </c>
      <c r="V85" s="28" t="e">
        <f>#REF!/#REF!</f>
        <v>#REF!</v>
      </c>
      <c r="W85" s="28"/>
    </row>
    <row r="86" spans="2:24" ht="15.75" thickBot="1" x14ac:dyDescent="0.3">
      <c r="B86" s="9" t="s">
        <v>16</v>
      </c>
      <c r="C86" s="12" t="s">
        <v>66</v>
      </c>
      <c r="D86" s="28" t="e">
        <f>#REF!/#REF!</f>
        <v>#REF!</v>
      </c>
      <c r="E86" s="28" t="e">
        <f>#REF!/#REF!</f>
        <v>#REF!</v>
      </c>
      <c r="F86" s="28"/>
      <c r="G86" s="28"/>
      <c r="H86" s="28"/>
      <c r="I86" s="28"/>
      <c r="J86" s="28"/>
      <c r="K86" s="28"/>
      <c r="L86" s="28"/>
      <c r="M86" s="28"/>
      <c r="N86" s="8"/>
      <c r="O86" s="8"/>
      <c r="P86" s="8"/>
      <c r="Q86"/>
      <c r="R86" s="8"/>
      <c r="S86" s="8"/>
      <c r="T86" s="8"/>
      <c r="U86" s="8"/>
      <c r="V86" s="8"/>
      <c r="W86" s="8"/>
    </row>
    <row r="87" spans="2:24" ht="15.75" thickBot="1" x14ac:dyDescent="0.3">
      <c r="B87" s="9" t="s">
        <v>17</v>
      </c>
      <c r="C87" s="12" t="s">
        <v>67</v>
      </c>
      <c r="D87" s="28" t="e">
        <f>#REF!/#REF!</f>
        <v>#REF!</v>
      </c>
      <c r="E87" s="28" t="e">
        <f>#REF!/#REF!</f>
        <v>#REF!</v>
      </c>
      <c r="F87" s="28"/>
      <c r="G87" s="28"/>
      <c r="H87" s="28"/>
      <c r="I87" s="28"/>
      <c r="J87" s="28"/>
      <c r="K87" s="28"/>
      <c r="L87" s="28"/>
      <c r="M87" s="28"/>
      <c r="N87" s="8"/>
      <c r="O87" s="8"/>
      <c r="P87" s="8"/>
      <c r="Q87"/>
      <c r="R87" s="8"/>
      <c r="S87" s="8"/>
      <c r="T87" s="8"/>
      <c r="U87" s="8"/>
      <c r="V87" s="8"/>
      <c r="W87" s="8"/>
    </row>
    <row r="88" spans="2:24" ht="15.75" thickBot="1" x14ac:dyDescent="0.3">
      <c r="B88" s="9"/>
      <c r="C88" s="13"/>
      <c r="D88" s="28"/>
      <c r="E88" s="28"/>
      <c r="F88" s="28"/>
      <c r="G88" s="28"/>
      <c r="H88" s="28"/>
      <c r="I88" s="28"/>
      <c r="J88" s="28"/>
      <c r="K88" s="28"/>
      <c r="L88" s="28"/>
      <c r="M88" s="31"/>
      <c r="N88" s="8"/>
      <c r="O88" s="8"/>
      <c r="P88" s="8"/>
      <c r="Q88"/>
      <c r="R88" s="8"/>
      <c r="S88" s="8"/>
      <c r="T88" s="8"/>
      <c r="U88" s="8"/>
      <c r="V88" s="8"/>
    </row>
    <row r="89" spans="2:24" ht="15.75" thickBot="1" x14ac:dyDescent="0.3">
      <c r="B89" s="9" t="s">
        <v>18</v>
      </c>
      <c r="C89" s="10" t="s">
        <v>68</v>
      </c>
      <c r="D89" s="28" t="e">
        <f>#REF!/#REF!</f>
        <v>#REF!</v>
      </c>
      <c r="E89" s="28" t="e">
        <f>#REF!/#REF!</f>
        <v>#REF!</v>
      </c>
      <c r="F89" s="28" t="e">
        <f>#REF!/#REF!</f>
        <v>#REF!</v>
      </c>
      <c r="G89" s="28" t="e">
        <f>G12/#REF!</f>
        <v>#REF!</v>
      </c>
      <c r="H89" s="28" t="e">
        <f>H12/#REF!</f>
        <v>#REF!</v>
      </c>
      <c r="I89" s="28" t="e">
        <f>I12/#REF!</f>
        <v>#REF!</v>
      </c>
      <c r="J89" s="28" t="e">
        <f>J12/#REF!</f>
        <v>#REF!</v>
      </c>
      <c r="K89" s="28" t="e">
        <f>K12/#REF!</f>
        <v>#REF!</v>
      </c>
      <c r="L89" s="28" t="e">
        <f>L12/#REF!</f>
        <v>#REF!</v>
      </c>
      <c r="M89" s="28" t="e">
        <f>M12/#REF!</f>
        <v>#REF!</v>
      </c>
      <c r="N89" s="28" t="e">
        <f>N12/#REF!</f>
        <v>#REF!</v>
      </c>
      <c r="O89" s="28" t="e">
        <f>O12/#REF!</f>
        <v>#REF!</v>
      </c>
      <c r="P89" s="28" t="e">
        <f>P12/#REF!</f>
        <v>#REF!</v>
      </c>
      <c r="Q89" s="28" t="e">
        <f>Q12/#REF!</f>
        <v>#REF!</v>
      </c>
      <c r="R89" s="28" t="e">
        <f>R12/#REF!</f>
        <v>#REF!</v>
      </c>
      <c r="S89" s="28" t="e">
        <f>S12/#REF!</f>
        <v>#REF!</v>
      </c>
      <c r="T89" s="28" t="e">
        <f>T12/#REF!</f>
        <v>#REF!</v>
      </c>
      <c r="U89" s="28" t="e">
        <f>U12/#REF!</f>
        <v>#REF!</v>
      </c>
      <c r="V89" s="28" t="e">
        <f>V12/#REF!</f>
        <v>#REF!</v>
      </c>
    </row>
    <row r="90" spans="2:24" ht="15.75" thickBot="1" x14ac:dyDescent="0.3">
      <c r="B90" s="9" t="s">
        <v>19</v>
      </c>
      <c r="C90" s="12" t="s">
        <v>69</v>
      </c>
      <c r="D90" s="28" t="e">
        <f>#REF!/#REF!</f>
        <v>#REF!</v>
      </c>
      <c r="E90" s="28" t="e">
        <f>#REF!/#REF!</f>
        <v>#REF!</v>
      </c>
      <c r="F90" s="28" t="e">
        <f>#REF!/#REF!</f>
        <v>#REF!</v>
      </c>
      <c r="G90" s="28" t="e">
        <f>G13/#REF!</f>
        <v>#REF!</v>
      </c>
      <c r="H90" s="28" t="e">
        <f>H13/#REF!</f>
        <v>#REF!</v>
      </c>
      <c r="I90" s="28" t="e">
        <f>I13/#REF!</f>
        <v>#REF!</v>
      </c>
      <c r="J90" s="28" t="e">
        <f>J13/#REF!</f>
        <v>#REF!</v>
      </c>
      <c r="K90" s="28" t="e">
        <f>K13/#REF!</f>
        <v>#REF!</v>
      </c>
      <c r="L90" s="28" t="e">
        <f>L13/#REF!</f>
        <v>#REF!</v>
      </c>
      <c r="M90" s="28" t="e">
        <f>M13/#REF!</f>
        <v>#REF!</v>
      </c>
      <c r="N90" s="28" t="e">
        <f>N13/#REF!</f>
        <v>#REF!</v>
      </c>
      <c r="O90" s="28" t="e">
        <f>O13/#REF!</f>
        <v>#REF!</v>
      </c>
      <c r="P90" s="28" t="e">
        <f>P13/#REF!</f>
        <v>#REF!</v>
      </c>
      <c r="Q90" s="28" t="e">
        <f>Q13/#REF!</f>
        <v>#REF!</v>
      </c>
      <c r="R90" s="28" t="e">
        <f>R13/#REF!</f>
        <v>#REF!</v>
      </c>
      <c r="S90" s="28" t="e">
        <f>S13/#REF!</f>
        <v>#REF!</v>
      </c>
      <c r="T90" s="28" t="e">
        <f>T13/#REF!</f>
        <v>#REF!</v>
      </c>
      <c r="U90" s="28" t="e">
        <f>U13/#REF!</f>
        <v>#REF!</v>
      </c>
      <c r="V90" s="28" t="e">
        <f>V13/#REF!</f>
        <v>#REF!</v>
      </c>
    </row>
    <row r="91" spans="2:24" ht="15.75" thickBot="1" x14ac:dyDescent="0.3">
      <c r="B91" s="9" t="s">
        <v>20</v>
      </c>
      <c r="C91" s="12" t="s">
        <v>70</v>
      </c>
      <c r="D91" s="28" t="e">
        <f>#REF!/#REF!</f>
        <v>#REF!</v>
      </c>
      <c r="E91" s="28" t="e">
        <f>#REF!/#REF!</f>
        <v>#REF!</v>
      </c>
      <c r="F91" s="28" t="e">
        <f>#REF!/#REF!</f>
        <v>#REF!</v>
      </c>
      <c r="G91" s="28" t="e">
        <f>G14/#REF!</f>
        <v>#REF!</v>
      </c>
      <c r="H91" s="28" t="e">
        <f>H14/#REF!</f>
        <v>#REF!</v>
      </c>
      <c r="I91" s="28" t="e">
        <f>I14/#REF!</f>
        <v>#REF!</v>
      </c>
      <c r="J91" s="28" t="e">
        <f>J14/#REF!</f>
        <v>#REF!</v>
      </c>
      <c r="K91" s="28" t="e">
        <f>K14/#REF!</f>
        <v>#REF!</v>
      </c>
      <c r="L91" s="28" t="e">
        <f>L14/#REF!</f>
        <v>#REF!</v>
      </c>
      <c r="M91" s="28" t="e">
        <f>M14/#REF!</f>
        <v>#REF!</v>
      </c>
      <c r="N91" s="28" t="e">
        <f>N14/#REF!</f>
        <v>#REF!</v>
      </c>
      <c r="O91" s="28" t="e">
        <f>O14/#REF!</f>
        <v>#REF!</v>
      </c>
      <c r="P91" s="28" t="e">
        <f>P14/#REF!</f>
        <v>#REF!</v>
      </c>
      <c r="Q91" s="28" t="e">
        <f>Q14/#REF!</f>
        <v>#REF!</v>
      </c>
      <c r="R91" s="28" t="e">
        <f>R14/#REF!</f>
        <v>#REF!</v>
      </c>
      <c r="S91" s="28" t="e">
        <f>S14/#REF!</f>
        <v>#REF!</v>
      </c>
      <c r="T91" s="28" t="e">
        <f>T14/#REF!</f>
        <v>#REF!</v>
      </c>
      <c r="U91" s="28" t="e">
        <f>U14/#REF!</f>
        <v>#REF!</v>
      </c>
      <c r="V91" s="28" t="e">
        <f>V14/#REF!</f>
        <v>#REF!</v>
      </c>
    </row>
    <row r="92" spans="2:24" ht="15.75" thickBot="1" x14ac:dyDescent="0.3">
      <c r="B92" s="9" t="s">
        <v>21</v>
      </c>
      <c r="C92" s="12" t="s">
        <v>71</v>
      </c>
      <c r="D92" s="28" t="e">
        <f>#REF!/#REF!</f>
        <v>#REF!</v>
      </c>
      <c r="E92" s="28" t="e">
        <f>#REF!/#REF!</f>
        <v>#REF!</v>
      </c>
      <c r="F92" s="28" t="e">
        <f>#REF!/#REF!</f>
        <v>#REF!</v>
      </c>
      <c r="G92" s="28" t="e">
        <f>G15/#REF!</f>
        <v>#REF!</v>
      </c>
      <c r="H92" s="28" t="e">
        <f>H15/#REF!</f>
        <v>#REF!</v>
      </c>
      <c r="I92" s="28" t="e">
        <f>I15/#REF!</f>
        <v>#REF!</v>
      </c>
      <c r="J92" s="28" t="e">
        <f>J15/#REF!</f>
        <v>#REF!</v>
      </c>
      <c r="K92" s="28" t="e">
        <f>K15/#REF!</f>
        <v>#REF!</v>
      </c>
      <c r="L92" s="28" t="e">
        <f>L15/#REF!</f>
        <v>#REF!</v>
      </c>
      <c r="M92" s="28" t="e">
        <f>M15/#REF!</f>
        <v>#REF!</v>
      </c>
      <c r="N92" s="28" t="e">
        <f>N15/#REF!</f>
        <v>#REF!</v>
      </c>
      <c r="O92" s="28" t="e">
        <f>O15/#REF!</f>
        <v>#REF!</v>
      </c>
      <c r="P92" s="28" t="e">
        <f>P15/#REF!</f>
        <v>#REF!</v>
      </c>
      <c r="Q92" s="28" t="e">
        <f>Q15/#REF!</f>
        <v>#REF!</v>
      </c>
      <c r="R92" s="28" t="e">
        <f>R15/#REF!</f>
        <v>#REF!</v>
      </c>
      <c r="S92" s="28" t="e">
        <f>S15/#REF!</f>
        <v>#REF!</v>
      </c>
      <c r="T92" s="28" t="e">
        <f>T15/#REF!</f>
        <v>#REF!</v>
      </c>
      <c r="U92" s="28" t="e">
        <f>U15/#REF!</f>
        <v>#REF!</v>
      </c>
      <c r="V92" s="28" t="e">
        <f>V15/#REF!</f>
        <v>#REF!</v>
      </c>
    </row>
    <row r="93" spans="2:24" ht="15.75" thickBot="1" x14ac:dyDescent="0.3">
      <c r="B93" s="9" t="s">
        <v>22</v>
      </c>
      <c r="C93" s="12" t="s">
        <v>72</v>
      </c>
      <c r="D93" s="28" t="e">
        <f>#REF!/#REF!</f>
        <v>#REF!</v>
      </c>
      <c r="E93" s="28" t="e">
        <f>#REF!/#REF!</f>
        <v>#REF!</v>
      </c>
      <c r="F93" s="28" t="e">
        <f>#REF!/#REF!</f>
        <v>#REF!</v>
      </c>
      <c r="G93" s="28" t="e">
        <f>G16/#REF!</f>
        <v>#REF!</v>
      </c>
      <c r="H93" s="28" t="e">
        <f>H16/#REF!</f>
        <v>#REF!</v>
      </c>
      <c r="I93" s="28" t="e">
        <f>I16/#REF!</f>
        <v>#REF!</v>
      </c>
      <c r="J93" s="28" t="e">
        <f>J16/#REF!</f>
        <v>#REF!</v>
      </c>
      <c r="K93" s="28" t="e">
        <f>K16/#REF!</f>
        <v>#REF!</v>
      </c>
      <c r="L93" s="28" t="e">
        <f>L16/#REF!</f>
        <v>#REF!</v>
      </c>
      <c r="M93" s="28" t="e">
        <f>M16/#REF!</f>
        <v>#REF!</v>
      </c>
      <c r="N93" s="28" t="e">
        <f>N16/#REF!</f>
        <v>#REF!</v>
      </c>
      <c r="O93" s="28" t="e">
        <f>O16/#REF!</f>
        <v>#REF!</v>
      </c>
      <c r="P93" s="28" t="e">
        <f>P16/#REF!</f>
        <v>#REF!</v>
      </c>
      <c r="Q93" s="28" t="e">
        <f>Q16/#REF!</f>
        <v>#REF!</v>
      </c>
      <c r="R93" s="28" t="e">
        <f>R16/#REF!</f>
        <v>#REF!</v>
      </c>
      <c r="S93" s="28" t="e">
        <f>S16/#REF!</f>
        <v>#REF!</v>
      </c>
      <c r="T93" s="28" t="e">
        <f>T16/#REF!</f>
        <v>#REF!</v>
      </c>
      <c r="U93" s="28" t="e">
        <f>U16/#REF!</f>
        <v>#REF!</v>
      </c>
      <c r="V93" s="28" t="e">
        <f>V16/#REF!</f>
        <v>#REF!</v>
      </c>
    </row>
    <row r="94" spans="2:24" ht="15.75" thickBot="1" x14ac:dyDescent="0.3">
      <c r="B94" s="9" t="s">
        <v>23</v>
      </c>
      <c r="C94" s="12" t="s">
        <v>73</v>
      </c>
      <c r="D94" s="28" t="e">
        <f>#REF!/#REF!</f>
        <v>#REF!</v>
      </c>
      <c r="E94" s="28" t="e">
        <f>#REF!/#REF!</f>
        <v>#REF!</v>
      </c>
      <c r="F94" s="28" t="e">
        <f>#REF!/#REF!</f>
        <v>#REF!</v>
      </c>
      <c r="G94" s="28" t="e">
        <f>G17/#REF!</f>
        <v>#REF!</v>
      </c>
      <c r="H94" s="28" t="e">
        <f>H17/#REF!</f>
        <v>#REF!</v>
      </c>
      <c r="I94" s="28" t="e">
        <f>I17/#REF!</f>
        <v>#REF!</v>
      </c>
      <c r="J94" s="28" t="e">
        <f>J17/#REF!</f>
        <v>#REF!</v>
      </c>
      <c r="K94" s="28" t="e">
        <f>K17/#REF!</f>
        <v>#REF!</v>
      </c>
      <c r="L94" s="28" t="e">
        <f>L17/#REF!</f>
        <v>#REF!</v>
      </c>
      <c r="M94" s="28" t="e">
        <f>M17/#REF!</f>
        <v>#REF!</v>
      </c>
      <c r="N94" s="28" t="e">
        <f>N17/#REF!</f>
        <v>#REF!</v>
      </c>
      <c r="O94" s="28" t="e">
        <f>O17/#REF!</f>
        <v>#REF!</v>
      </c>
      <c r="P94" s="28" t="e">
        <f>P17/#REF!</f>
        <v>#REF!</v>
      </c>
      <c r="Q94" s="28" t="e">
        <f>Q17/#REF!</f>
        <v>#REF!</v>
      </c>
      <c r="R94" s="28" t="e">
        <f>R17/#REF!</f>
        <v>#REF!</v>
      </c>
      <c r="S94" s="28" t="e">
        <f>S17/#REF!</f>
        <v>#REF!</v>
      </c>
      <c r="T94" s="28" t="e">
        <f>T17/#REF!</f>
        <v>#REF!</v>
      </c>
      <c r="U94" s="28" t="e">
        <f>U17/#REF!</f>
        <v>#REF!</v>
      </c>
      <c r="V94" s="28" t="e">
        <f>V17/#REF!</f>
        <v>#REF!</v>
      </c>
    </row>
    <row r="95" spans="2:24" ht="15.75" thickBot="1" x14ac:dyDescent="0.3">
      <c r="B95" s="9" t="s">
        <v>24</v>
      </c>
      <c r="C95" s="12" t="s">
        <v>74</v>
      </c>
      <c r="D95" s="28" t="e">
        <f>#REF!/#REF!</f>
        <v>#REF!</v>
      </c>
      <c r="E95" s="28" t="e">
        <f>#REF!/#REF!</f>
        <v>#REF!</v>
      </c>
      <c r="F95" s="28" t="e">
        <f>#REF!/#REF!</f>
        <v>#REF!</v>
      </c>
      <c r="G95" s="28" t="e">
        <f>G18/#REF!</f>
        <v>#REF!</v>
      </c>
      <c r="H95" s="28" t="e">
        <f>H18/#REF!</f>
        <v>#REF!</v>
      </c>
      <c r="I95" s="28" t="e">
        <f>I18/#REF!</f>
        <v>#REF!</v>
      </c>
      <c r="J95" s="28" t="e">
        <f>J18/#REF!</f>
        <v>#REF!</v>
      </c>
      <c r="K95" s="28" t="e">
        <f>K18/#REF!</f>
        <v>#REF!</v>
      </c>
      <c r="L95" s="28" t="e">
        <f>L18/#REF!</f>
        <v>#REF!</v>
      </c>
      <c r="M95" s="28" t="e">
        <f>M18/#REF!</f>
        <v>#REF!</v>
      </c>
      <c r="N95" s="28" t="e">
        <f>N18/#REF!</f>
        <v>#REF!</v>
      </c>
      <c r="O95" s="28" t="e">
        <f>O18/#REF!</f>
        <v>#REF!</v>
      </c>
      <c r="P95" s="28" t="e">
        <f>P18/#REF!</f>
        <v>#REF!</v>
      </c>
      <c r="Q95" s="28" t="e">
        <f>Q18/#REF!</f>
        <v>#REF!</v>
      </c>
      <c r="R95" s="28" t="e">
        <f>R18/#REF!</f>
        <v>#REF!</v>
      </c>
      <c r="S95" s="28" t="e">
        <f>S18/#REF!</f>
        <v>#REF!</v>
      </c>
      <c r="T95" s="28" t="e">
        <f>T18/#REF!</f>
        <v>#REF!</v>
      </c>
      <c r="U95" s="28" t="e">
        <f>U18/#REF!</f>
        <v>#REF!</v>
      </c>
      <c r="V95" s="28" t="e">
        <f>V18/#REF!</f>
        <v>#REF!</v>
      </c>
    </row>
    <row r="96" spans="2:24" ht="15.75" thickBot="1" x14ac:dyDescent="0.3">
      <c r="B96" s="9" t="s">
        <v>25</v>
      </c>
      <c r="C96" s="12" t="s">
        <v>75</v>
      </c>
      <c r="D96" s="28" t="e">
        <f>#REF!/#REF!</f>
        <v>#REF!</v>
      </c>
      <c r="E96" s="28" t="e">
        <f>#REF!/#REF!</f>
        <v>#REF!</v>
      </c>
      <c r="F96" s="28" t="e">
        <f>#REF!/#REF!</f>
        <v>#REF!</v>
      </c>
      <c r="G96" s="28" t="e">
        <f>#REF!/#REF!</f>
        <v>#REF!</v>
      </c>
      <c r="H96" s="28" t="e">
        <f>#REF!/#REF!</f>
        <v>#REF!</v>
      </c>
      <c r="I96" s="28" t="e">
        <f>#REF!/#REF!</f>
        <v>#REF!</v>
      </c>
      <c r="J96" s="28" t="e">
        <f>#REF!/#REF!</f>
        <v>#REF!</v>
      </c>
      <c r="K96" s="28" t="e">
        <f>#REF!/#REF!</f>
        <v>#REF!</v>
      </c>
      <c r="L96" s="28" t="e">
        <f>#REF!/#REF!</f>
        <v>#REF!</v>
      </c>
      <c r="M96" s="28" t="e">
        <f>#REF!/#REF!</f>
        <v>#REF!</v>
      </c>
      <c r="N96" s="28" t="e">
        <f>#REF!/#REF!</f>
        <v>#REF!</v>
      </c>
      <c r="O96" s="28" t="e">
        <f>#REF!/#REF!</f>
        <v>#REF!</v>
      </c>
      <c r="P96" s="28" t="e">
        <f>#REF!/#REF!</f>
        <v>#REF!</v>
      </c>
      <c r="Q96" s="28" t="e">
        <f>#REF!/#REF!</f>
        <v>#REF!</v>
      </c>
      <c r="R96" s="28" t="e">
        <f>#REF!/#REF!</f>
        <v>#REF!</v>
      </c>
      <c r="S96" s="28" t="e">
        <f>#REF!/#REF!</f>
        <v>#REF!</v>
      </c>
      <c r="T96" s="28" t="e">
        <f>#REF!/#REF!</f>
        <v>#REF!</v>
      </c>
      <c r="U96" s="28" t="e">
        <f>#REF!/#REF!</f>
        <v>#REF!</v>
      </c>
      <c r="V96" s="28" t="e">
        <f>#REF!/#REF!</f>
        <v>#REF!</v>
      </c>
    </row>
    <row r="97" spans="2:22" ht="15.75" thickBot="1" x14ac:dyDescent="0.3">
      <c r="B97" s="9" t="s">
        <v>26</v>
      </c>
      <c r="C97" s="12" t="s">
        <v>76</v>
      </c>
      <c r="D97" s="28" t="e">
        <f>#REF!/#REF!</f>
        <v>#REF!</v>
      </c>
      <c r="E97" s="28" t="e">
        <f>#REF!/#REF!</f>
        <v>#REF!</v>
      </c>
      <c r="F97" s="28" t="e">
        <f>#REF!/#REF!</f>
        <v>#REF!</v>
      </c>
      <c r="G97" s="28" t="e">
        <f>#REF!/#REF!</f>
        <v>#REF!</v>
      </c>
      <c r="H97" s="28" t="e">
        <f>#REF!/#REF!</f>
        <v>#REF!</v>
      </c>
      <c r="I97" s="28" t="e">
        <f>#REF!/#REF!</f>
        <v>#REF!</v>
      </c>
      <c r="J97" s="28" t="e">
        <f>#REF!/#REF!</f>
        <v>#REF!</v>
      </c>
      <c r="K97" s="28" t="e">
        <f>#REF!/#REF!</f>
        <v>#REF!</v>
      </c>
      <c r="L97" s="28" t="e">
        <f>#REF!/#REF!</f>
        <v>#REF!</v>
      </c>
      <c r="M97" s="28" t="e">
        <f>#REF!/#REF!</f>
        <v>#REF!</v>
      </c>
      <c r="N97" s="28" t="e">
        <f>#REF!/#REF!</f>
        <v>#REF!</v>
      </c>
      <c r="O97" s="28" t="e">
        <f>#REF!/#REF!</f>
        <v>#REF!</v>
      </c>
      <c r="P97" s="28" t="e">
        <f>#REF!/#REF!</f>
        <v>#REF!</v>
      </c>
      <c r="Q97" s="28" t="e">
        <f>#REF!/#REF!</f>
        <v>#REF!</v>
      </c>
      <c r="R97" s="28" t="e">
        <f>#REF!/#REF!</f>
        <v>#REF!</v>
      </c>
      <c r="S97" s="28" t="e">
        <f>#REF!/#REF!</f>
        <v>#REF!</v>
      </c>
      <c r="T97" s="28" t="e">
        <f>#REF!/#REF!</f>
        <v>#REF!</v>
      </c>
      <c r="U97" s="28" t="e">
        <f>#REF!/#REF!</f>
        <v>#REF!</v>
      </c>
      <c r="V97" s="28" t="e">
        <f>#REF!/#REF!</f>
        <v>#REF!</v>
      </c>
    </row>
    <row r="98" spans="2:22" ht="15.75" thickBot="1" x14ac:dyDescent="0.3">
      <c r="B98" s="9" t="s">
        <v>27</v>
      </c>
      <c r="C98" s="12" t="s">
        <v>77</v>
      </c>
      <c r="D98" s="28" t="e">
        <f>#REF!/#REF!</f>
        <v>#REF!</v>
      </c>
      <c r="E98" s="28" t="e">
        <f>#REF!/#REF!</f>
        <v>#REF!</v>
      </c>
      <c r="F98" s="28" t="e">
        <f>#REF!/#REF!</f>
        <v>#REF!</v>
      </c>
      <c r="G98" s="28" t="e">
        <f>#REF!/#REF!</f>
        <v>#REF!</v>
      </c>
      <c r="H98" s="28" t="e">
        <f>#REF!/#REF!</f>
        <v>#REF!</v>
      </c>
      <c r="I98" s="28" t="e">
        <f>#REF!/#REF!</f>
        <v>#REF!</v>
      </c>
      <c r="J98" s="28" t="e">
        <f>#REF!/#REF!</f>
        <v>#REF!</v>
      </c>
      <c r="K98" s="28" t="e">
        <f>#REF!/#REF!</f>
        <v>#REF!</v>
      </c>
      <c r="L98" s="28" t="e">
        <f>#REF!/#REF!</f>
        <v>#REF!</v>
      </c>
      <c r="M98" s="28" t="e">
        <f>#REF!/#REF!</f>
        <v>#REF!</v>
      </c>
      <c r="N98" s="28" t="e">
        <f>#REF!/#REF!</f>
        <v>#REF!</v>
      </c>
      <c r="O98" s="28" t="e">
        <f>#REF!/#REF!</f>
        <v>#REF!</v>
      </c>
      <c r="P98" s="28" t="e">
        <f>#REF!/#REF!</f>
        <v>#REF!</v>
      </c>
      <c r="Q98" s="28" t="e">
        <f>#REF!/#REF!</f>
        <v>#REF!</v>
      </c>
      <c r="R98" s="28" t="e">
        <f>#REF!/#REF!</f>
        <v>#REF!</v>
      </c>
      <c r="S98" s="28" t="e">
        <f>#REF!/#REF!</f>
        <v>#REF!</v>
      </c>
      <c r="T98" s="28" t="e">
        <f>#REF!/#REF!</f>
        <v>#REF!</v>
      </c>
      <c r="U98" s="28" t="e">
        <f>#REF!/#REF!</f>
        <v>#REF!</v>
      </c>
      <c r="V98" s="28" t="e">
        <f>#REF!/#REF!</f>
        <v>#REF!</v>
      </c>
    </row>
    <row r="99" spans="2:22" ht="15.75" thickBot="1" x14ac:dyDescent="0.3">
      <c r="B99" s="9" t="s">
        <v>28</v>
      </c>
      <c r="C99" s="12" t="s">
        <v>78</v>
      </c>
      <c r="D99" s="28" t="e">
        <f>#REF!/#REF!</f>
        <v>#REF!</v>
      </c>
      <c r="E99" s="28" t="e">
        <f>#REF!/#REF!</f>
        <v>#REF!</v>
      </c>
      <c r="F99" s="28"/>
      <c r="G99" s="28"/>
      <c r="H99" s="28"/>
      <c r="I99" s="28"/>
      <c r="J99" s="28"/>
      <c r="K99" s="28"/>
      <c r="L99" s="28"/>
      <c r="M99" s="28"/>
      <c r="N99" s="8"/>
      <c r="O99" s="8"/>
      <c r="P99" s="8"/>
      <c r="Q99" s="8"/>
      <c r="R99" s="8"/>
      <c r="S99" s="8"/>
      <c r="T99" s="8"/>
      <c r="U99" s="8"/>
      <c r="V99" s="8"/>
    </row>
    <row r="100" spans="2:22" ht="15.75" thickBot="1" x14ac:dyDescent="0.3">
      <c r="B100" s="9" t="s">
        <v>29</v>
      </c>
      <c r="C100" s="12" t="s">
        <v>79</v>
      </c>
      <c r="D100" s="28" t="e">
        <f>#REF!/#REF!</f>
        <v>#REF!</v>
      </c>
      <c r="E100" s="28" t="e">
        <f>#REF!/#REF!</f>
        <v>#REF!</v>
      </c>
      <c r="F100" s="28"/>
      <c r="G100" s="28"/>
      <c r="H100" s="28"/>
      <c r="I100" s="28"/>
      <c r="J100" s="28"/>
      <c r="K100" s="28"/>
      <c r="L100" s="28"/>
      <c r="M100" s="28"/>
      <c r="N100" s="8"/>
      <c r="O100" s="8"/>
      <c r="P100" s="8"/>
      <c r="Q100" s="8"/>
      <c r="R100" s="8"/>
      <c r="S100" s="8"/>
      <c r="T100" s="8"/>
      <c r="U100" s="8"/>
      <c r="V100" s="8"/>
    </row>
    <row r="101" spans="2:22" ht="15.75" thickBot="1" x14ac:dyDescent="0.3">
      <c r="B101" s="9"/>
      <c r="C101" s="13"/>
      <c r="D101" s="28"/>
      <c r="E101" s="28"/>
      <c r="F101" s="28"/>
      <c r="G101" s="28"/>
      <c r="H101" s="28"/>
      <c r="I101" s="28"/>
      <c r="J101" s="28"/>
      <c r="K101" s="28"/>
      <c r="L101" s="28"/>
      <c r="M101" s="31"/>
      <c r="N101" s="8"/>
      <c r="O101" s="8"/>
      <c r="P101" s="8"/>
      <c r="Q101" s="8"/>
      <c r="R101" s="8"/>
      <c r="S101" s="8"/>
      <c r="T101" s="8"/>
      <c r="U101" s="8"/>
      <c r="V101" s="8"/>
    </row>
    <row r="102" spans="2:22" ht="15.75" thickBot="1" x14ac:dyDescent="0.3">
      <c r="B102" s="9" t="s">
        <v>30</v>
      </c>
      <c r="C102" s="10" t="s">
        <v>80</v>
      </c>
      <c r="D102" s="28" t="e">
        <f>#REF!/#REF!</f>
        <v>#REF!</v>
      </c>
      <c r="E102" s="28" t="e">
        <f>#REF!/#REF!</f>
        <v>#REF!</v>
      </c>
      <c r="F102" s="28" t="e">
        <f>#REF!/#REF!</f>
        <v>#REF!</v>
      </c>
      <c r="G102" s="28" t="e">
        <f>G20/#REF!</f>
        <v>#REF!</v>
      </c>
      <c r="H102" s="28" t="e">
        <f>H20/#REF!</f>
        <v>#REF!</v>
      </c>
      <c r="I102" s="28" t="e">
        <f>I20/#REF!</f>
        <v>#REF!</v>
      </c>
      <c r="J102" s="28" t="e">
        <f>J20/#REF!</f>
        <v>#REF!</v>
      </c>
      <c r="K102" s="28" t="e">
        <f>K20/#REF!</f>
        <v>#REF!</v>
      </c>
      <c r="L102" s="28" t="e">
        <f>L20/#REF!</f>
        <v>#REF!</v>
      </c>
      <c r="M102" s="28" t="e">
        <f>M20/#REF!</f>
        <v>#REF!</v>
      </c>
      <c r="N102" s="28" t="e">
        <f>N20/#REF!</f>
        <v>#REF!</v>
      </c>
      <c r="O102" s="28" t="e">
        <f>O20/#REF!</f>
        <v>#REF!</v>
      </c>
      <c r="P102" s="28" t="e">
        <f>P20/#REF!</f>
        <v>#REF!</v>
      </c>
      <c r="Q102" s="28" t="e">
        <f>Q20/#REF!</f>
        <v>#REF!</v>
      </c>
      <c r="R102" s="28" t="e">
        <f>R20/#REF!</f>
        <v>#REF!</v>
      </c>
      <c r="S102" s="28" t="e">
        <f>S20/#REF!</f>
        <v>#REF!</v>
      </c>
      <c r="T102" s="28" t="e">
        <f>T20/#REF!</f>
        <v>#REF!</v>
      </c>
      <c r="U102" s="28" t="e">
        <f>U20/#REF!</f>
        <v>#REF!</v>
      </c>
      <c r="V102" s="28" t="e">
        <f>V20/#REF!</f>
        <v>#REF!</v>
      </c>
    </row>
    <row r="103" spans="2:22" ht="15.75" thickBot="1" x14ac:dyDescent="0.3">
      <c r="B103" s="9" t="s">
        <v>31</v>
      </c>
      <c r="C103" s="12" t="s">
        <v>81</v>
      </c>
      <c r="D103" s="28" t="e">
        <f>#REF!/#REF!</f>
        <v>#REF!</v>
      </c>
      <c r="E103" s="28" t="e">
        <f>#REF!/#REF!</f>
        <v>#REF!</v>
      </c>
      <c r="F103" s="28" t="e">
        <f>#REF!/#REF!</f>
        <v>#REF!</v>
      </c>
      <c r="G103" s="28" t="e">
        <f>G21/#REF!</f>
        <v>#REF!</v>
      </c>
      <c r="H103" s="28" t="e">
        <f>H21/#REF!</f>
        <v>#REF!</v>
      </c>
      <c r="I103" s="28" t="e">
        <f>I21/#REF!</f>
        <v>#REF!</v>
      </c>
      <c r="J103" s="28" t="e">
        <f>J21/#REF!</f>
        <v>#REF!</v>
      </c>
      <c r="K103" s="28" t="e">
        <f>K21/#REF!</f>
        <v>#REF!</v>
      </c>
      <c r="L103" s="28" t="e">
        <f>L21/#REF!</f>
        <v>#REF!</v>
      </c>
      <c r="M103" s="28" t="e">
        <f>M21/#REF!</f>
        <v>#REF!</v>
      </c>
      <c r="N103" s="28" t="e">
        <f>N21/#REF!</f>
        <v>#REF!</v>
      </c>
      <c r="O103" s="28" t="e">
        <f>O21/#REF!</f>
        <v>#REF!</v>
      </c>
      <c r="P103" s="28" t="e">
        <f>P21/#REF!</f>
        <v>#REF!</v>
      </c>
      <c r="Q103" s="28" t="e">
        <f>Q21/#REF!</f>
        <v>#REF!</v>
      </c>
      <c r="R103" s="28" t="e">
        <f>R21/#REF!</f>
        <v>#REF!</v>
      </c>
      <c r="S103" s="28" t="e">
        <f>S21/#REF!</f>
        <v>#REF!</v>
      </c>
      <c r="T103" s="28" t="e">
        <f>T21/#REF!</f>
        <v>#REF!</v>
      </c>
      <c r="U103" s="28" t="e">
        <f>U21/#REF!</f>
        <v>#REF!</v>
      </c>
      <c r="V103" s="28" t="e">
        <f>V21/#REF!</f>
        <v>#REF!</v>
      </c>
    </row>
    <row r="104" spans="2:22" ht="15.75" thickBot="1" x14ac:dyDescent="0.3">
      <c r="B104" s="9" t="s">
        <v>32</v>
      </c>
      <c r="C104" s="12" t="s">
        <v>82</v>
      </c>
      <c r="D104" s="28" t="e">
        <f>#REF!/#REF!</f>
        <v>#REF!</v>
      </c>
      <c r="E104" s="28" t="e">
        <f>#REF!/#REF!</f>
        <v>#REF!</v>
      </c>
      <c r="F104" s="28" t="e">
        <f>#REF!/#REF!</f>
        <v>#REF!</v>
      </c>
      <c r="G104" s="28" t="e">
        <f>G22/#REF!</f>
        <v>#REF!</v>
      </c>
      <c r="H104" s="28" t="e">
        <f>H22/#REF!</f>
        <v>#REF!</v>
      </c>
      <c r="I104" s="28" t="e">
        <f>I22/#REF!</f>
        <v>#REF!</v>
      </c>
      <c r="J104" s="28" t="e">
        <f>J22/#REF!</f>
        <v>#REF!</v>
      </c>
      <c r="K104" s="28" t="e">
        <f>K22/#REF!</f>
        <v>#REF!</v>
      </c>
      <c r="L104" s="28" t="e">
        <f>L22/#REF!</f>
        <v>#REF!</v>
      </c>
      <c r="M104" s="28" t="e">
        <f>M22/#REF!</f>
        <v>#REF!</v>
      </c>
      <c r="N104" s="28" t="e">
        <f>N22/#REF!</f>
        <v>#REF!</v>
      </c>
      <c r="O104" s="28" t="e">
        <f>O22/#REF!</f>
        <v>#REF!</v>
      </c>
      <c r="P104" s="28" t="e">
        <f>P22/#REF!</f>
        <v>#REF!</v>
      </c>
      <c r="Q104" s="28" t="e">
        <f>Q22/#REF!</f>
        <v>#REF!</v>
      </c>
      <c r="R104" s="28" t="e">
        <f>R22/#REF!</f>
        <v>#REF!</v>
      </c>
      <c r="S104" s="28" t="e">
        <f>S22/#REF!</f>
        <v>#REF!</v>
      </c>
      <c r="T104" s="28" t="e">
        <f>T22/#REF!</f>
        <v>#REF!</v>
      </c>
      <c r="U104" s="28" t="e">
        <f>U22/#REF!</f>
        <v>#REF!</v>
      </c>
      <c r="V104" s="28" t="e">
        <f>V22/#REF!</f>
        <v>#REF!</v>
      </c>
    </row>
    <row r="105" spans="2:22" ht="15.75" thickBot="1" x14ac:dyDescent="0.3">
      <c r="B105" s="9" t="s">
        <v>33</v>
      </c>
      <c r="C105" s="12" t="s">
        <v>83</v>
      </c>
      <c r="D105" s="28" t="e">
        <f>#REF!/#REF!</f>
        <v>#REF!</v>
      </c>
      <c r="E105" s="28" t="e">
        <f>#REF!/#REF!</f>
        <v>#REF!</v>
      </c>
      <c r="F105" s="28" t="e">
        <f>#REF!/#REF!</f>
        <v>#REF!</v>
      </c>
      <c r="G105" s="28" t="e">
        <f>G23/#REF!</f>
        <v>#REF!</v>
      </c>
      <c r="H105" s="28" t="e">
        <f>H23/#REF!</f>
        <v>#REF!</v>
      </c>
      <c r="I105" s="28" t="e">
        <f>I23/#REF!</f>
        <v>#REF!</v>
      </c>
      <c r="J105" s="28" t="e">
        <f>J23/#REF!</f>
        <v>#REF!</v>
      </c>
      <c r="K105" s="28" t="e">
        <f>K23/#REF!</f>
        <v>#REF!</v>
      </c>
      <c r="L105" s="28" t="e">
        <f>L23/#REF!</f>
        <v>#REF!</v>
      </c>
      <c r="M105" s="28" t="e">
        <f>M23/#REF!</f>
        <v>#REF!</v>
      </c>
      <c r="N105" s="28" t="e">
        <f>N23/#REF!</f>
        <v>#REF!</v>
      </c>
      <c r="O105" s="28" t="e">
        <f>O23/#REF!</f>
        <v>#REF!</v>
      </c>
      <c r="P105" s="28" t="e">
        <f>P23/#REF!</f>
        <v>#REF!</v>
      </c>
      <c r="Q105" s="28" t="e">
        <f>Q23/#REF!</f>
        <v>#REF!</v>
      </c>
      <c r="R105" s="28" t="e">
        <f>R23/#REF!</f>
        <v>#REF!</v>
      </c>
      <c r="S105" s="28" t="e">
        <f>S23/#REF!</f>
        <v>#REF!</v>
      </c>
      <c r="T105" s="28" t="e">
        <f>T23/#REF!</f>
        <v>#REF!</v>
      </c>
      <c r="U105" s="28" t="e">
        <f>U23/#REF!</f>
        <v>#REF!</v>
      </c>
      <c r="V105" s="28" t="e">
        <f>V23/#REF!</f>
        <v>#REF!</v>
      </c>
    </row>
    <row r="106" spans="2:22" ht="15.75" thickBot="1" x14ac:dyDescent="0.3">
      <c r="B106" s="9" t="s">
        <v>34</v>
      </c>
      <c r="C106" s="12" t="s">
        <v>84</v>
      </c>
      <c r="D106" s="28" t="e">
        <f>#REF!/#REF!</f>
        <v>#REF!</v>
      </c>
      <c r="E106" s="28" t="e">
        <f>#REF!/#REF!</f>
        <v>#REF!</v>
      </c>
      <c r="F106" s="28" t="e">
        <f>#REF!/#REF!</f>
        <v>#REF!</v>
      </c>
      <c r="G106" s="28" t="e">
        <f>G24/#REF!</f>
        <v>#REF!</v>
      </c>
      <c r="H106" s="28" t="e">
        <f>H24/#REF!</f>
        <v>#REF!</v>
      </c>
      <c r="I106" s="28" t="e">
        <f>I24/#REF!</f>
        <v>#REF!</v>
      </c>
      <c r="J106" s="28" t="e">
        <f>J24/#REF!</f>
        <v>#REF!</v>
      </c>
      <c r="K106" s="28" t="e">
        <f>K24/#REF!</f>
        <v>#REF!</v>
      </c>
      <c r="L106" s="28" t="e">
        <f>L24/#REF!</f>
        <v>#REF!</v>
      </c>
      <c r="M106" s="28" t="e">
        <f>M24/#REF!</f>
        <v>#REF!</v>
      </c>
      <c r="N106" s="28" t="e">
        <f>N24/#REF!</f>
        <v>#REF!</v>
      </c>
      <c r="O106" s="28" t="e">
        <f>O24/#REF!</f>
        <v>#REF!</v>
      </c>
      <c r="P106" s="28" t="e">
        <f>P24/#REF!</f>
        <v>#REF!</v>
      </c>
      <c r="Q106" s="28" t="e">
        <f>Q24/#REF!</f>
        <v>#REF!</v>
      </c>
      <c r="R106" s="28" t="e">
        <f>R24/#REF!</f>
        <v>#REF!</v>
      </c>
      <c r="S106" s="28" t="e">
        <f>S24/#REF!</f>
        <v>#REF!</v>
      </c>
      <c r="T106" s="28" t="e">
        <f>T24/#REF!</f>
        <v>#REF!</v>
      </c>
      <c r="U106" s="28" t="e">
        <f>U24/#REF!</f>
        <v>#REF!</v>
      </c>
      <c r="V106" s="28" t="e">
        <f>V24/#REF!</f>
        <v>#REF!</v>
      </c>
    </row>
    <row r="107" spans="2:22" ht="15.75" thickBot="1" x14ac:dyDescent="0.3">
      <c r="B107" s="9" t="s">
        <v>35</v>
      </c>
      <c r="C107" s="12" t="s">
        <v>85</v>
      </c>
      <c r="D107" s="28" t="e">
        <f>#REF!/#REF!</f>
        <v>#REF!</v>
      </c>
      <c r="E107" s="28" t="e">
        <f>#REF!/#REF!</f>
        <v>#REF!</v>
      </c>
      <c r="F107" s="28" t="e">
        <f>#REF!/#REF!</f>
        <v>#REF!</v>
      </c>
      <c r="G107" s="28" t="e">
        <f>G25/#REF!</f>
        <v>#REF!</v>
      </c>
      <c r="H107" s="28" t="e">
        <f>H25/#REF!</f>
        <v>#REF!</v>
      </c>
      <c r="I107" s="28" t="e">
        <f>I25/#REF!</f>
        <v>#REF!</v>
      </c>
      <c r="J107" s="28" t="e">
        <f>J25/#REF!</f>
        <v>#REF!</v>
      </c>
      <c r="K107" s="28" t="e">
        <f>K25/#REF!</f>
        <v>#REF!</v>
      </c>
      <c r="L107" s="28" t="e">
        <f>L25/#REF!</f>
        <v>#REF!</v>
      </c>
      <c r="M107" s="28" t="e">
        <f>M25/#REF!</f>
        <v>#REF!</v>
      </c>
      <c r="N107" s="28" t="e">
        <f>N25/#REF!</f>
        <v>#REF!</v>
      </c>
      <c r="O107" s="28" t="e">
        <f>O25/#REF!</f>
        <v>#REF!</v>
      </c>
      <c r="P107" s="28" t="e">
        <f>P25/#REF!</f>
        <v>#REF!</v>
      </c>
      <c r="Q107" s="28" t="e">
        <f>Q25/#REF!</f>
        <v>#REF!</v>
      </c>
      <c r="R107" s="28" t="e">
        <f>R25/#REF!</f>
        <v>#REF!</v>
      </c>
      <c r="S107" s="28" t="e">
        <f>S25/#REF!</f>
        <v>#REF!</v>
      </c>
      <c r="T107" s="28" t="e">
        <f>T25/#REF!</f>
        <v>#REF!</v>
      </c>
      <c r="U107" s="28" t="e">
        <f>U25/#REF!</f>
        <v>#REF!</v>
      </c>
      <c r="V107" s="28" t="e">
        <f>V25/#REF!</f>
        <v>#REF!</v>
      </c>
    </row>
    <row r="108" spans="2:22" ht="15.75" thickBot="1" x14ac:dyDescent="0.3">
      <c r="B108" s="9" t="s">
        <v>36</v>
      </c>
      <c r="C108" s="12" t="s">
        <v>86</v>
      </c>
      <c r="D108" s="28" t="e">
        <f>#REF!/#REF!</f>
        <v>#REF!</v>
      </c>
      <c r="E108" s="28" t="e">
        <f>#REF!/#REF!</f>
        <v>#REF!</v>
      </c>
      <c r="F108" s="28" t="e">
        <f>#REF!/#REF!</f>
        <v>#REF!</v>
      </c>
      <c r="G108" s="28" t="e">
        <f>G26/#REF!</f>
        <v>#REF!</v>
      </c>
      <c r="H108" s="28" t="e">
        <f>H26/#REF!</f>
        <v>#REF!</v>
      </c>
      <c r="I108" s="28" t="e">
        <f>I26/#REF!</f>
        <v>#REF!</v>
      </c>
      <c r="J108" s="28" t="e">
        <f>J26/#REF!</f>
        <v>#REF!</v>
      </c>
      <c r="K108" s="28" t="e">
        <f>K26/#REF!</f>
        <v>#REF!</v>
      </c>
      <c r="L108" s="28" t="e">
        <f>L26/#REF!</f>
        <v>#REF!</v>
      </c>
      <c r="M108" s="28" t="e">
        <f>M26/#REF!</f>
        <v>#REF!</v>
      </c>
      <c r="N108" s="28" t="e">
        <f>N26/#REF!</f>
        <v>#REF!</v>
      </c>
      <c r="O108" s="28" t="e">
        <f>O26/#REF!</f>
        <v>#REF!</v>
      </c>
      <c r="P108" s="28" t="e">
        <f>P26/#REF!</f>
        <v>#REF!</v>
      </c>
      <c r="Q108" s="28" t="e">
        <f>Q26/#REF!</f>
        <v>#REF!</v>
      </c>
      <c r="R108" s="28" t="e">
        <f>R26/#REF!</f>
        <v>#REF!</v>
      </c>
      <c r="S108" s="28" t="e">
        <f>S26/#REF!</f>
        <v>#REF!</v>
      </c>
      <c r="T108" s="28" t="e">
        <f>T26/#REF!</f>
        <v>#REF!</v>
      </c>
      <c r="U108" s="28" t="e">
        <f>U26/#REF!</f>
        <v>#REF!</v>
      </c>
      <c r="V108" s="28" t="e">
        <f>V26/#REF!</f>
        <v>#REF!</v>
      </c>
    </row>
    <row r="109" spans="2:22" ht="15.75" thickBot="1" x14ac:dyDescent="0.3">
      <c r="B109" s="9" t="s">
        <v>37</v>
      </c>
      <c r="C109" s="12" t="s">
        <v>87</v>
      </c>
      <c r="D109" s="28" t="e">
        <f>#REF!/#REF!</f>
        <v>#REF!</v>
      </c>
      <c r="E109" s="28" t="e">
        <f>#REF!/#REF!</f>
        <v>#REF!</v>
      </c>
      <c r="F109" s="28" t="e">
        <f>#REF!/#REF!</f>
        <v>#REF!</v>
      </c>
      <c r="G109" s="28" t="e">
        <f>#REF!/#REF!</f>
        <v>#REF!</v>
      </c>
      <c r="H109" s="28" t="e">
        <f>#REF!/#REF!</f>
        <v>#REF!</v>
      </c>
      <c r="I109" s="28" t="e">
        <f>#REF!/#REF!</f>
        <v>#REF!</v>
      </c>
      <c r="J109" s="28" t="e">
        <f>#REF!/#REF!</f>
        <v>#REF!</v>
      </c>
      <c r="K109" s="28" t="e">
        <f>#REF!/#REF!</f>
        <v>#REF!</v>
      </c>
      <c r="L109" s="28" t="e">
        <f>#REF!/#REF!</f>
        <v>#REF!</v>
      </c>
      <c r="M109" s="28" t="e">
        <f>#REF!/#REF!</f>
        <v>#REF!</v>
      </c>
      <c r="N109" s="28" t="e">
        <f>#REF!/#REF!</f>
        <v>#REF!</v>
      </c>
      <c r="O109" s="28" t="e">
        <f>#REF!/#REF!</f>
        <v>#REF!</v>
      </c>
      <c r="P109" s="28" t="e">
        <f>#REF!/#REF!</f>
        <v>#REF!</v>
      </c>
      <c r="Q109" s="28" t="e">
        <f>#REF!/#REF!</f>
        <v>#REF!</v>
      </c>
      <c r="R109" s="28" t="e">
        <f>#REF!/#REF!</f>
        <v>#REF!</v>
      </c>
      <c r="S109" s="28" t="e">
        <f>#REF!/#REF!</f>
        <v>#REF!</v>
      </c>
      <c r="T109" s="28" t="e">
        <f>#REF!/#REF!</f>
        <v>#REF!</v>
      </c>
      <c r="U109" s="28" t="e">
        <f>#REF!/#REF!</f>
        <v>#REF!</v>
      </c>
      <c r="V109" s="28" t="e">
        <f>#REF!/#REF!</f>
        <v>#REF!</v>
      </c>
    </row>
    <row r="110" spans="2:22" ht="15.75" thickBot="1" x14ac:dyDescent="0.3">
      <c r="B110" s="9" t="s">
        <v>38</v>
      </c>
      <c r="C110" s="12" t="s">
        <v>88</v>
      </c>
      <c r="D110" s="28" t="e">
        <f>#REF!/#REF!</f>
        <v>#REF!</v>
      </c>
      <c r="E110" s="28" t="e">
        <f>#REF!/#REF!</f>
        <v>#REF!</v>
      </c>
      <c r="F110" s="28" t="e">
        <f>#REF!/#REF!</f>
        <v>#REF!</v>
      </c>
      <c r="G110" s="28" t="e">
        <f>#REF!/#REF!</f>
        <v>#REF!</v>
      </c>
      <c r="H110" s="28" t="e">
        <f>#REF!/#REF!</f>
        <v>#REF!</v>
      </c>
      <c r="I110" s="28" t="e">
        <f>#REF!/#REF!</f>
        <v>#REF!</v>
      </c>
      <c r="J110" s="28" t="e">
        <f>#REF!/#REF!</f>
        <v>#REF!</v>
      </c>
      <c r="K110" s="28" t="e">
        <f>#REF!/#REF!</f>
        <v>#REF!</v>
      </c>
      <c r="L110" s="28" t="e">
        <f>#REF!/#REF!</f>
        <v>#REF!</v>
      </c>
      <c r="M110" s="28" t="e">
        <f>#REF!/#REF!</f>
        <v>#REF!</v>
      </c>
      <c r="N110" s="28" t="e">
        <f>#REF!/#REF!</f>
        <v>#REF!</v>
      </c>
      <c r="O110" s="28" t="e">
        <f>#REF!/#REF!</f>
        <v>#REF!</v>
      </c>
      <c r="P110" s="28" t="e">
        <f>#REF!/#REF!</f>
        <v>#REF!</v>
      </c>
      <c r="Q110" s="28" t="e">
        <f>#REF!/#REF!</f>
        <v>#REF!</v>
      </c>
      <c r="R110" s="28" t="e">
        <f>#REF!/#REF!</f>
        <v>#REF!</v>
      </c>
      <c r="S110" s="28" t="e">
        <f>#REF!/#REF!</f>
        <v>#REF!</v>
      </c>
      <c r="T110" s="28" t="e">
        <f>#REF!/#REF!</f>
        <v>#REF!</v>
      </c>
      <c r="U110" s="28" t="e">
        <f>#REF!/#REF!</f>
        <v>#REF!</v>
      </c>
      <c r="V110" s="28" t="e">
        <f>#REF!/#REF!</f>
        <v>#REF!</v>
      </c>
    </row>
    <row r="111" spans="2:22" ht="15.75" thickBot="1" x14ac:dyDescent="0.3">
      <c r="B111" s="9" t="s">
        <v>39</v>
      </c>
      <c r="C111" s="12" t="s">
        <v>89</v>
      </c>
      <c r="D111" s="28" t="e">
        <f>#REF!/#REF!</f>
        <v>#REF!</v>
      </c>
      <c r="E111" s="28" t="e">
        <f>#REF!/#REF!</f>
        <v>#REF!</v>
      </c>
      <c r="F111" s="28" t="e">
        <f>#REF!/#REF!</f>
        <v>#REF!</v>
      </c>
      <c r="G111" s="28" t="e">
        <f>#REF!/#REF!</f>
        <v>#REF!</v>
      </c>
      <c r="H111" s="28" t="e">
        <f>#REF!/#REF!</f>
        <v>#REF!</v>
      </c>
      <c r="I111" s="28" t="e">
        <f>#REF!/#REF!</f>
        <v>#REF!</v>
      </c>
      <c r="J111" s="28" t="e">
        <f>#REF!/#REF!</f>
        <v>#REF!</v>
      </c>
      <c r="K111" s="28" t="e">
        <f>#REF!/#REF!</f>
        <v>#REF!</v>
      </c>
      <c r="L111" s="28" t="e">
        <f>#REF!/#REF!</f>
        <v>#REF!</v>
      </c>
      <c r="M111" s="28" t="e">
        <f>#REF!/#REF!</f>
        <v>#REF!</v>
      </c>
      <c r="N111" s="28" t="e">
        <f>#REF!/#REF!</f>
        <v>#REF!</v>
      </c>
      <c r="O111" s="28" t="e">
        <f>#REF!/#REF!</f>
        <v>#REF!</v>
      </c>
      <c r="P111" s="28" t="e">
        <f>#REF!/#REF!</f>
        <v>#REF!</v>
      </c>
      <c r="Q111" s="28" t="e">
        <f>#REF!/#REF!</f>
        <v>#REF!</v>
      </c>
      <c r="R111" s="28" t="e">
        <f>#REF!/#REF!</f>
        <v>#REF!</v>
      </c>
      <c r="S111" s="28" t="e">
        <f>#REF!/#REF!</f>
        <v>#REF!</v>
      </c>
      <c r="T111" s="28" t="e">
        <f>#REF!/#REF!</f>
        <v>#REF!</v>
      </c>
      <c r="U111" s="28" t="e">
        <f>#REF!/#REF!</f>
        <v>#REF!</v>
      </c>
      <c r="V111" s="28" t="e">
        <f>#REF!/#REF!</f>
        <v>#REF!</v>
      </c>
    </row>
    <row r="112" spans="2:22" ht="15.75" thickBot="1" x14ac:dyDescent="0.3">
      <c r="B112" s="9" t="s">
        <v>40</v>
      </c>
      <c r="C112" s="12" t="s">
        <v>90</v>
      </c>
      <c r="D112" s="28" t="e">
        <f>#REF!/#REF!</f>
        <v>#REF!</v>
      </c>
      <c r="E112" s="28" t="e">
        <f>#REF!/#REF!</f>
        <v>#REF!</v>
      </c>
      <c r="F112" s="28"/>
      <c r="G112" s="28"/>
      <c r="H112" s="28"/>
      <c r="I112" s="28"/>
      <c r="J112" s="28"/>
      <c r="K112" s="28"/>
      <c r="L112" s="28"/>
      <c r="M112" s="28"/>
      <c r="N112" s="8"/>
      <c r="O112" s="8"/>
      <c r="P112" s="8"/>
      <c r="Q112" s="8"/>
      <c r="R112" s="8"/>
      <c r="S112" s="8"/>
      <c r="T112" s="8"/>
      <c r="U112" s="8"/>
      <c r="V112" s="8"/>
    </row>
    <row r="113" spans="2:22" ht="15.75" thickBot="1" x14ac:dyDescent="0.3">
      <c r="B113" s="9" t="s">
        <v>41</v>
      </c>
      <c r="C113" s="12" t="s">
        <v>91</v>
      </c>
      <c r="D113" s="28" t="e">
        <f>#REF!/#REF!</f>
        <v>#REF!</v>
      </c>
      <c r="E113" s="28" t="e">
        <f>#REF!/#REF!</f>
        <v>#REF!</v>
      </c>
      <c r="F113" s="28"/>
      <c r="G113" s="28"/>
      <c r="H113" s="28"/>
      <c r="I113" s="28"/>
      <c r="J113" s="28"/>
      <c r="K113" s="28"/>
      <c r="L113" s="28"/>
      <c r="M113" s="28"/>
      <c r="N113" s="8"/>
      <c r="O113" s="8"/>
      <c r="P113" s="8"/>
      <c r="Q113" s="8"/>
      <c r="R113" s="8"/>
      <c r="S113" s="8"/>
      <c r="T113" s="8"/>
      <c r="U113" s="8"/>
      <c r="V113" s="8"/>
    </row>
    <row r="114" spans="2:22" ht="15.75" thickBot="1" x14ac:dyDescent="0.3">
      <c r="B114" s="9"/>
      <c r="C114" s="13"/>
      <c r="D114" s="28"/>
      <c r="E114" s="28"/>
      <c r="F114" s="28"/>
      <c r="G114" s="28"/>
      <c r="H114" s="28"/>
      <c r="I114" s="28"/>
      <c r="J114" s="28"/>
      <c r="K114" s="28"/>
      <c r="L114" s="28"/>
      <c r="M114" s="31"/>
      <c r="N114" s="8"/>
      <c r="O114" s="8"/>
      <c r="P114" s="8"/>
      <c r="Q114" s="8"/>
      <c r="R114" s="8"/>
      <c r="S114" s="8"/>
      <c r="T114" s="8"/>
      <c r="U114" s="8"/>
      <c r="V114" s="8"/>
    </row>
    <row r="115" spans="2:22" ht="15.75" thickBot="1" x14ac:dyDescent="0.3">
      <c r="B115" s="9" t="s">
        <v>42</v>
      </c>
      <c r="C115" s="10" t="s">
        <v>92</v>
      </c>
      <c r="D115" s="28" t="e">
        <f>#REF!/#REF!</f>
        <v>#REF!</v>
      </c>
      <c r="E115" s="28" t="e">
        <f>#REF!/#REF!</f>
        <v>#REF!</v>
      </c>
      <c r="F115" s="28" t="e">
        <f>#REF!/#REF!</f>
        <v>#REF!</v>
      </c>
      <c r="G115" s="28" t="e">
        <f>G28/#REF!</f>
        <v>#REF!</v>
      </c>
      <c r="H115" s="28" t="e">
        <f>H28/#REF!</f>
        <v>#REF!</v>
      </c>
      <c r="I115" s="28" t="e">
        <f>I28/#REF!</f>
        <v>#REF!</v>
      </c>
      <c r="J115" s="28" t="e">
        <f>J28/#REF!</f>
        <v>#REF!</v>
      </c>
      <c r="K115" s="28" t="e">
        <f>K28/#REF!</f>
        <v>#REF!</v>
      </c>
      <c r="L115" s="28" t="e">
        <f>L28/#REF!</f>
        <v>#REF!</v>
      </c>
      <c r="M115" s="28" t="e">
        <f>M28/#REF!</f>
        <v>#REF!</v>
      </c>
      <c r="N115" s="28" t="e">
        <f>N28/#REF!</f>
        <v>#REF!</v>
      </c>
      <c r="O115" s="28" t="e">
        <f>O28/#REF!</f>
        <v>#REF!</v>
      </c>
      <c r="P115" s="28" t="e">
        <f>P28/#REF!</f>
        <v>#REF!</v>
      </c>
      <c r="Q115" s="28" t="e">
        <f>Q28/#REF!</f>
        <v>#REF!</v>
      </c>
      <c r="R115" s="28" t="e">
        <f>R28/#REF!</f>
        <v>#REF!</v>
      </c>
      <c r="S115" s="28" t="e">
        <f>S28/#REF!</f>
        <v>#REF!</v>
      </c>
      <c r="T115" s="28" t="e">
        <f>T28/#REF!</f>
        <v>#REF!</v>
      </c>
      <c r="U115" s="28" t="e">
        <f>U28/#REF!</f>
        <v>#REF!</v>
      </c>
      <c r="V115" s="28" t="e">
        <f>V28/#REF!</f>
        <v>#REF!</v>
      </c>
    </row>
    <row r="116" spans="2:22" ht="15.75" thickBot="1" x14ac:dyDescent="0.3">
      <c r="B116" s="9" t="s">
        <v>43</v>
      </c>
      <c r="C116" s="12" t="s">
        <v>93</v>
      </c>
      <c r="D116" s="28" t="e">
        <f>#REF!/#REF!</f>
        <v>#REF!</v>
      </c>
      <c r="E116" s="28" t="e">
        <f>#REF!/#REF!</f>
        <v>#REF!</v>
      </c>
      <c r="F116" s="28" t="e">
        <f>#REF!/#REF!</f>
        <v>#REF!</v>
      </c>
      <c r="G116" s="28" t="e">
        <f>G29/#REF!</f>
        <v>#REF!</v>
      </c>
      <c r="H116" s="28" t="e">
        <f>H29/#REF!</f>
        <v>#REF!</v>
      </c>
      <c r="I116" s="28" t="e">
        <f>I29/#REF!</f>
        <v>#REF!</v>
      </c>
      <c r="J116" s="28" t="e">
        <f>J29/#REF!</f>
        <v>#REF!</v>
      </c>
      <c r="K116" s="28" t="e">
        <f>K29/#REF!</f>
        <v>#REF!</v>
      </c>
      <c r="L116" s="28" t="e">
        <f>L29/#REF!</f>
        <v>#REF!</v>
      </c>
      <c r="M116" s="28" t="e">
        <f>M29/#REF!</f>
        <v>#REF!</v>
      </c>
      <c r="N116" s="28" t="e">
        <f>N29/#REF!</f>
        <v>#REF!</v>
      </c>
      <c r="O116" s="28" t="e">
        <f>O29/#REF!</f>
        <v>#REF!</v>
      </c>
      <c r="P116" s="28" t="e">
        <f>P29/#REF!</f>
        <v>#REF!</v>
      </c>
      <c r="Q116" s="28" t="e">
        <f>Q29/#REF!</f>
        <v>#REF!</v>
      </c>
      <c r="R116" s="28" t="e">
        <f>R29/#REF!</f>
        <v>#REF!</v>
      </c>
      <c r="S116" s="28" t="e">
        <f>S29/#REF!</f>
        <v>#REF!</v>
      </c>
      <c r="T116" s="28" t="e">
        <f>T29/#REF!</f>
        <v>#REF!</v>
      </c>
      <c r="U116" s="28" t="e">
        <f>U29/#REF!</f>
        <v>#REF!</v>
      </c>
      <c r="V116" s="28" t="e">
        <f>V29/#REF!</f>
        <v>#REF!</v>
      </c>
    </row>
    <row r="117" spans="2:22" ht="15.75" thickBot="1" x14ac:dyDescent="0.3">
      <c r="B117" s="9" t="s">
        <v>44</v>
      </c>
      <c r="C117" s="12" t="s">
        <v>94</v>
      </c>
      <c r="D117" s="28" t="e">
        <f>#REF!/#REF!</f>
        <v>#REF!</v>
      </c>
      <c r="E117" s="28" t="e">
        <f>#REF!/#REF!</f>
        <v>#REF!</v>
      </c>
      <c r="F117" s="28" t="e">
        <f>#REF!/#REF!</f>
        <v>#REF!</v>
      </c>
      <c r="G117" s="28" t="e">
        <f>G30/#REF!</f>
        <v>#REF!</v>
      </c>
      <c r="H117" s="28" t="e">
        <f>H30/#REF!</f>
        <v>#REF!</v>
      </c>
      <c r="I117" s="28" t="e">
        <f>I30/#REF!</f>
        <v>#REF!</v>
      </c>
      <c r="J117" s="28" t="e">
        <f>J30/#REF!</f>
        <v>#REF!</v>
      </c>
      <c r="K117" s="28" t="e">
        <f>K30/#REF!</f>
        <v>#REF!</v>
      </c>
      <c r="L117" s="28" t="e">
        <f>L30/#REF!</f>
        <v>#REF!</v>
      </c>
      <c r="M117" s="28" t="e">
        <f>M30/#REF!</f>
        <v>#REF!</v>
      </c>
      <c r="N117" s="28" t="e">
        <f>N30/#REF!</f>
        <v>#REF!</v>
      </c>
      <c r="O117" s="28" t="e">
        <f>O30/#REF!</f>
        <v>#REF!</v>
      </c>
      <c r="P117" s="28" t="e">
        <f>P30/#REF!</f>
        <v>#REF!</v>
      </c>
      <c r="Q117" s="28" t="e">
        <f>Q30/#REF!</f>
        <v>#REF!</v>
      </c>
      <c r="R117" s="28" t="e">
        <f>R30/#REF!</f>
        <v>#REF!</v>
      </c>
      <c r="S117" s="28" t="e">
        <f>S30/#REF!</f>
        <v>#REF!</v>
      </c>
      <c r="T117" s="28" t="e">
        <f>T30/#REF!</f>
        <v>#REF!</v>
      </c>
      <c r="U117" s="28" t="e">
        <f>U30/#REF!</f>
        <v>#REF!</v>
      </c>
      <c r="V117" s="28" t="e">
        <f>V30/#REF!</f>
        <v>#REF!</v>
      </c>
    </row>
    <row r="118" spans="2:22" ht="15.75" thickBot="1" x14ac:dyDescent="0.3">
      <c r="B118" s="9" t="s">
        <v>45</v>
      </c>
      <c r="C118" s="12" t="s">
        <v>95</v>
      </c>
      <c r="D118" s="28" t="e">
        <f>#REF!/#REF!</f>
        <v>#REF!</v>
      </c>
      <c r="E118" s="28" t="e">
        <f>#REF!/#REF!</f>
        <v>#REF!</v>
      </c>
      <c r="F118" s="28" t="e">
        <f>#REF!/#REF!</f>
        <v>#REF!</v>
      </c>
      <c r="G118" s="28" t="e">
        <f>G31/#REF!</f>
        <v>#REF!</v>
      </c>
      <c r="H118" s="28" t="e">
        <f>H31/#REF!</f>
        <v>#REF!</v>
      </c>
      <c r="I118" s="28" t="e">
        <f>I31/#REF!</f>
        <v>#REF!</v>
      </c>
      <c r="J118" s="28" t="e">
        <f>J31/#REF!</f>
        <v>#REF!</v>
      </c>
      <c r="K118" s="28" t="e">
        <f>K31/#REF!</f>
        <v>#REF!</v>
      </c>
      <c r="L118" s="28" t="e">
        <f>L31/#REF!</f>
        <v>#REF!</v>
      </c>
      <c r="M118" s="28" t="e">
        <f>M31/#REF!</f>
        <v>#REF!</v>
      </c>
      <c r="N118" s="28" t="e">
        <f>N31/#REF!</f>
        <v>#REF!</v>
      </c>
      <c r="O118" s="28" t="e">
        <f>O31/#REF!</f>
        <v>#REF!</v>
      </c>
      <c r="P118" s="28" t="e">
        <f>P31/#REF!</f>
        <v>#REF!</v>
      </c>
      <c r="Q118" s="28" t="e">
        <f>Q31/#REF!</f>
        <v>#REF!</v>
      </c>
      <c r="R118" s="28" t="e">
        <f>R31/#REF!</f>
        <v>#REF!</v>
      </c>
      <c r="S118" s="28" t="e">
        <f>S31/#REF!</f>
        <v>#REF!</v>
      </c>
      <c r="T118" s="28" t="e">
        <f>T31/#REF!</f>
        <v>#REF!</v>
      </c>
      <c r="U118" s="28" t="e">
        <f>U31/#REF!</f>
        <v>#REF!</v>
      </c>
      <c r="V118" s="28" t="e">
        <f>V31/#REF!</f>
        <v>#REF!</v>
      </c>
    </row>
    <row r="119" spans="2:22" ht="15.75" thickBot="1" x14ac:dyDescent="0.3">
      <c r="B119" s="9" t="s">
        <v>46</v>
      </c>
      <c r="C119" s="12" t="s">
        <v>96</v>
      </c>
      <c r="D119" s="28" t="e">
        <f>#REF!/#REF!</f>
        <v>#REF!</v>
      </c>
      <c r="E119" s="28" t="e">
        <f>#REF!/#REF!</f>
        <v>#REF!</v>
      </c>
      <c r="F119" s="28" t="e">
        <f>#REF!/#REF!</f>
        <v>#REF!</v>
      </c>
      <c r="G119" s="28" t="e">
        <f>G32/#REF!</f>
        <v>#REF!</v>
      </c>
      <c r="H119" s="28" t="e">
        <f>H32/#REF!</f>
        <v>#REF!</v>
      </c>
      <c r="I119" s="28" t="e">
        <f>I32/#REF!</f>
        <v>#REF!</v>
      </c>
      <c r="J119" s="28" t="e">
        <f>J32/#REF!</f>
        <v>#REF!</v>
      </c>
      <c r="K119" s="28" t="e">
        <f>K32/#REF!</f>
        <v>#REF!</v>
      </c>
      <c r="L119" s="28" t="e">
        <f>L32/#REF!</f>
        <v>#REF!</v>
      </c>
      <c r="M119" s="28" t="e">
        <f>M32/#REF!</f>
        <v>#REF!</v>
      </c>
      <c r="N119" s="28" t="e">
        <f>N32/#REF!</f>
        <v>#REF!</v>
      </c>
      <c r="O119" s="28" t="e">
        <f>O32/#REF!</f>
        <v>#REF!</v>
      </c>
      <c r="P119" s="28" t="e">
        <f>P32/#REF!</f>
        <v>#REF!</v>
      </c>
      <c r="Q119" s="28" t="e">
        <f>Q32/#REF!</f>
        <v>#REF!</v>
      </c>
      <c r="R119" s="28" t="e">
        <f>R32/#REF!</f>
        <v>#REF!</v>
      </c>
      <c r="S119" s="28" t="e">
        <f>S32/#REF!</f>
        <v>#REF!</v>
      </c>
      <c r="T119" s="28" t="e">
        <f>T32/#REF!</f>
        <v>#REF!</v>
      </c>
      <c r="U119" s="28" t="e">
        <f>U32/#REF!</f>
        <v>#REF!</v>
      </c>
      <c r="V119" s="28" t="e">
        <f>V32/#REF!</f>
        <v>#REF!</v>
      </c>
    </row>
    <row r="120" spans="2:22" ht="15.75" thickBot="1" x14ac:dyDescent="0.3">
      <c r="B120" s="9" t="s">
        <v>47</v>
      </c>
      <c r="C120" s="12" t="s">
        <v>97</v>
      </c>
      <c r="D120" s="28" t="e">
        <f>#REF!/#REF!</f>
        <v>#REF!</v>
      </c>
      <c r="E120" s="28" t="e">
        <f>#REF!/#REF!</f>
        <v>#REF!</v>
      </c>
      <c r="F120" s="28" t="e">
        <f>#REF!/#REF!</f>
        <v>#REF!</v>
      </c>
      <c r="G120" s="28" t="e">
        <f>G33/#REF!</f>
        <v>#REF!</v>
      </c>
      <c r="H120" s="28" t="e">
        <f>H33/#REF!</f>
        <v>#REF!</v>
      </c>
      <c r="I120" s="28" t="e">
        <f>I33/#REF!</f>
        <v>#REF!</v>
      </c>
      <c r="J120" s="28" t="e">
        <f>J33/#REF!</f>
        <v>#REF!</v>
      </c>
      <c r="K120" s="28" t="e">
        <f>K33/#REF!</f>
        <v>#REF!</v>
      </c>
      <c r="L120" s="28" t="e">
        <f>L33/#REF!</f>
        <v>#REF!</v>
      </c>
      <c r="M120" s="28" t="e">
        <f>M33/#REF!</f>
        <v>#REF!</v>
      </c>
      <c r="N120" s="28" t="e">
        <f>N33/#REF!</f>
        <v>#REF!</v>
      </c>
      <c r="O120" s="28" t="e">
        <f>O33/#REF!</f>
        <v>#REF!</v>
      </c>
      <c r="P120" s="28" t="e">
        <f>P33/#REF!</f>
        <v>#REF!</v>
      </c>
      <c r="Q120" s="28" t="e">
        <f>Q33/#REF!</f>
        <v>#REF!</v>
      </c>
      <c r="R120" s="28" t="e">
        <f>R33/#REF!</f>
        <v>#REF!</v>
      </c>
      <c r="S120" s="28" t="e">
        <f>S33/#REF!</f>
        <v>#REF!</v>
      </c>
      <c r="T120" s="28" t="e">
        <f>T33/#REF!</f>
        <v>#REF!</v>
      </c>
      <c r="U120" s="28" t="e">
        <f>U33/#REF!</f>
        <v>#REF!</v>
      </c>
      <c r="V120" s="28" t="e">
        <f>V33/#REF!</f>
        <v>#REF!</v>
      </c>
    </row>
    <row r="121" spans="2:22" ht="15.75" thickBot="1" x14ac:dyDescent="0.3">
      <c r="B121" s="9" t="s">
        <v>48</v>
      </c>
      <c r="C121" s="12" t="s">
        <v>98</v>
      </c>
      <c r="D121" s="28" t="e">
        <f>#REF!/#REF!</f>
        <v>#REF!</v>
      </c>
      <c r="E121" s="28" t="e">
        <f>#REF!/#REF!</f>
        <v>#REF!</v>
      </c>
      <c r="F121" s="28" t="e">
        <f>#REF!/#REF!</f>
        <v>#REF!</v>
      </c>
      <c r="G121" s="28" t="e">
        <f>G34/#REF!</f>
        <v>#REF!</v>
      </c>
      <c r="H121" s="28" t="e">
        <f>H34/#REF!</f>
        <v>#REF!</v>
      </c>
      <c r="I121" s="28" t="e">
        <f>I34/#REF!</f>
        <v>#REF!</v>
      </c>
      <c r="J121" s="28" t="e">
        <f>J34/#REF!</f>
        <v>#REF!</v>
      </c>
      <c r="K121" s="28" t="e">
        <f>K34/#REF!</f>
        <v>#REF!</v>
      </c>
      <c r="L121" s="28" t="e">
        <f>L34/#REF!</f>
        <v>#REF!</v>
      </c>
      <c r="M121" s="28" t="e">
        <f>M34/#REF!</f>
        <v>#REF!</v>
      </c>
      <c r="N121" s="28" t="e">
        <f>N34/#REF!</f>
        <v>#REF!</v>
      </c>
      <c r="O121" s="28" t="e">
        <f>O34/#REF!</f>
        <v>#REF!</v>
      </c>
      <c r="P121" s="28" t="e">
        <f>P34/#REF!</f>
        <v>#REF!</v>
      </c>
      <c r="Q121" s="28" t="e">
        <f>Q34/#REF!</f>
        <v>#REF!</v>
      </c>
      <c r="R121" s="28" t="e">
        <f>R34/#REF!</f>
        <v>#REF!</v>
      </c>
      <c r="S121" s="28" t="e">
        <f>S34/#REF!</f>
        <v>#REF!</v>
      </c>
      <c r="T121" s="28" t="e">
        <f>T34/#REF!</f>
        <v>#REF!</v>
      </c>
      <c r="U121" s="28" t="e">
        <f>U34/#REF!</f>
        <v>#REF!</v>
      </c>
      <c r="V121" s="28" t="e">
        <f>V34/#REF!</f>
        <v>#REF!</v>
      </c>
    </row>
    <row r="122" spans="2:22" ht="15.75" thickBot="1" x14ac:dyDescent="0.3">
      <c r="B122" s="9" t="s">
        <v>49</v>
      </c>
      <c r="C122" s="12" t="s">
        <v>99</v>
      </c>
      <c r="D122" s="28" t="e">
        <f>#REF!/#REF!</f>
        <v>#REF!</v>
      </c>
      <c r="E122" s="28" t="e">
        <f>#REF!/#REF!</f>
        <v>#REF!</v>
      </c>
      <c r="F122" s="28" t="e">
        <f>#REF!/#REF!</f>
        <v>#REF!</v>
      </c>
      <c r="G122" s="28" t="e">
        <f>#REF!/#REF!</f>
        <v>#REF!</v>
      </c>
      <c r="H122" s="28" t="e">
        <f>#REF!/#REF!</f>
        <v>#REF!</v>
      </c>
      <c r="I122" s="28" t="e">
        <f>#REF!/#REF!</f>
        <v>#REF!</v>
      </c>
      <c r="J122" s="28" t="e">
        <f>#REF!/#REF!</f>
        <v>#REF!</v>
      </c>
      <c r="K122" s="28" t="e">
        <f>#REF!/#REF!</f>
        <v>#REF!</v>
      </c>
      <c r="L122" s="28" t="e">
        <f>#REF!/#REF!</f>
        <v>#REF!</v>
      </c>
      <c r="M122" s="28" t="e">
        <f>#REF!/#REF!</f>
        <v>#REF!</v>
      </c>
      <c r="N122" s="28" t="e">
        <f>#REF!/#REF!</f>
        <v>#REF!</v>
      </c>
      <c r="O122" s="28" t="e">
        <f>#REF!/#REF!</f>
        <v>#REF!</v>
      </c>
      <c r="P122" s="28" t="e">
        <f>#REF!/#REF!</f>
        <v>#REF!</v>
      </c>
      <c r="Q122" s="28" t="e">
        <f>#REF!/#REF!</f>
        <v>#REF!</v>
      </c>
      <c r="R122" s="28" t="e">
        <f>#REF!/#REF!</f>
        <v>#REF!</v>
      </c>
      <c r="S122" s="28" t="e">
        <f>#REF!/#REF!</f>
        <v>#REF!</v>
      </c>
      <c r="T122" s="28" t="e">
        <f>#REF!/#REF!</f>
        <v>#REF!</v>
      </c>
      <c r="U122" s="28" t="e">
        <f>#REF!/#REF!</f>
        <v>#REF!</v>
      </c>
      <c r="V122" s="28" t="e">
        <f>#REF!/#REF!</f>
        <v>#REF!</v>
      </c>
    </row>
    <row r="123" spans="2:22" ht="15.75" thickBot="1" x14ac:dyDescent="0.3">
      <c r="B123" s="9" t="s">
        <v>50</v>
      </c>
      <c r="C123" s="12" t="s">
        <v>100</v>
      </c>
      <c r="D123" s="28" t="e">
        <f>#REF!/#REF!</f>
        <v>#REF!</v>
      </c>
      <c r="E123" s="28" t="e">
        <f>#REF!/#REF!</f>
        <v>#REF!</v>
      </c>
      <c r="F123" s="28" t="e">
        <f>#REF!/#REF!</f>
        <v>#REF!</v>
      </c>
      <c r="G123" s="28" t="e">
        <f>#REF!/#REF!</f>
        <v>#REF!</v>
      </c>
      <c r="H123" s="28" t="e">
        <f>#REF!/#REF!</f>
        <v>#REF!</v>
      </c>
      <c r="I123" s="28" t="e">
        <f>#REF!/#REF!</f>
        <v>#REF!</v>
      </c>
      <c r="J123" s="28" t="e">
        <f>#REF!/#REF!</f>
        <v>#REF!</v>
      </c>
      <c r="K123" s="28" t="e">
        <f>#REF!/#REF!</f>
        <v>#REF!</v>
      </c>
      <c r="L123" s="28" t="e">
        <f>#REF!/#REF!</f>
        <v>#REF!</v>
      </c>
      <c r="M123" s="28" t="e">
        <f>#REF!/#REF!</f>
        <v>#REF!</v>
      </c>
      <c r="N123" s="28" t="e">
        <f>#REF!/#REF!</f>
        <v>#REF!</v>
      </c>
      <c r="O123" s="28" t="e">
        <f>#REF!/#REF!</f>
        <v>#REF!</v>
      </c>
      <c r="P123" s="28" t="e">
        <f>#REF!/#REF!</f>
        <v>#REF!</v>
      </c>
      <c r="Q123" s="28" t="e">
        <f>#REF!/#REF!</f>
        <v>#REF!</v>
      </c>
      <c r="R123" s="28" t="e">
        <f>#REF!/#REF!</f>
        <v>#REF!</v>
      </c>
      <c r="S123" s="28" t="e">
        <f>#REF!/#REF!</f>
        <v>#REF!</v>
      </c>
      <c r="T123" s="28" t="e">
        <f>#REF!/#REF!</f>
        <v>#REF!</v>
      </c>
      <c r="U123" s="28" t="e">
        <f>#REF!/#REF!</f>
        <v>#REF!</v>
      </c>
      <c r="V123" s="28" t="e">
        <f>#REF!/#REF!</f>
        <v>#REF!</v>
      </c>
    </row>
    <row r="124" spans="2:22" ht="15.75" thickBot="1" x14ac:dyDescent="0.3">
      <c r="B124" s="9" t="s">
        <v>51</v>
      </c>
      <c r="C124" s="12" t="s">
        <v>101</v>
      </c>
      <c r="D124" s="28" t="e">
        <f>#REF!/#REF!</f>
        <v>#REF!</v>
      </c>
      <c r="E124" s="28" t="e">
        <f>#REF!/#REF!</f>
        <v>#REF!</v>
      </c>
      <c r="F124" s="28" t="e">
        <f>#REF!/#REF!</f>
        <v>#REF!</v>
      </c>
      <c r="G124" s="28" t="e">
        <f>#REF!/#REF!</f>
        <v>#REF!</v>
      </c>
      <c r="H124" s="28" t="e">
        <f>#REF!/#REF!</f>
        <v>#REF!</v>
      </c>
      <c r="I124" s="28" t="e">
        <f>#REF!/#REF!</f>
        <v>#REF!</v>
      </c>
      <c r="J124" s="28" t="e">
        <f>#REF!/#REF!</f>
        <v>#REF!</v>
      </c>
      <c r="K124" s="28" t="e">
        <f>#REF!/#REF!</f>
        <v>#REF!</v>
      </c>
      <c r="L124" s="28" t="e">
        <f>#REF!/#REF!</f>
        <v>#REF!</v>
      </c>
      <c r="M124" s="28" t="e">
        <f>#REF!/#REF!</f>
        <v>#REF!</v>
      </c>
      <c r="N124" s="28" t="e">
        <f>#REF!/#REF!</f>
        <v>#REF!</v>
      </c>
      <c r="O124" s="28" t="e">
        <f>#REF!/#REF!</f>
        <v>#REF!</v>
      </c>
      <c r="P124" s="28" t="e">
        <f>#REF!/#REF!</f>
        <v>#REF!</v>
      </c>
      <c r="Q124" s="28" t="e">
        <f>#REF!/#REF!</f>
        <v>#REF!</v>
      </c>
      <c r="R124" s="28" t="e">
        <f>#REF!/#REF!</f>
        <v>#REF!</v>
      </c>
      <c r="S124" s="28" t="e">
        <f>#REF!/#REF!</f>
        <v>#REF!</v>
      </c>
      <c r="T124" s="28" t="e">
        <f>#REF!/#REF!</f>
        <v>#REF!</v>
      </c>
      <c r="U124" s="28" t="e">
        <f>#REF!/#REF!</f>
        <v>#REF!</v>
      </c>
      <c r="V124" s="28" t="e">
        <f>#REF!/#REF!</f>
        <v>#REF!</v>
      </c>
    </row>
    <row r="125" spans="2:22" ht="15.75" thickBot="1" x14ac:dyDescent="0.3">
      <c r="B125" s="9" t="s">
        <v>52</v>
      </c>
      <c r="C125" s="12" t="s">
        <v>102</v>
      </c>
      <c r="D125" s="28" t="e">
        <f>#REF!/#REF!</f>
        <v>#REF!</v>
      </c>
      <c r="E125" s="28" t="e">
        <f>#REF!/#REF!</f>
        <v>#REF!</v>
      </c>
      <c r="F125" s="28"/>
      <c r="G125" s="28"/>
      <c r="H125" s="28"/>
      <c r="I125" s="28"/>
      <c r="J125" s="28"/>
      <c r="K125" s="28"/>
      <c r="L125" s="28"/>
      <c r="M125" s="28"/>
      <c r="N125" s="8"/>
      <c r="O125" s="8"/>
      <c r="P125" s="8"/>
      <c r="Q125" s="8"/>
      <c r="R125" s="8"/>
      <c r="S125" s="8"/>
      <c r="T125" s="8"/>
      <c r="U125" s="8"/>
      <c r="V125" s="8"/>
    </row>
    <row r="126" spans="2:22" ht="15.75" thickBot="1" x14ac:dyDescent="0.3">
      <c r="B126" s="9" t="s">
        <v>53</v>
      </c>
      <c r="C126" s="12" t="s">
        <v>103</v>
      </c>
      <c r="D126" s="28" t="e">
        <f>#REF!/#REF!</f>
        <v>#REF!</v>
      </c>
      <c r="E126" s="28" t="e">
        <f>#REF!/#REF!</f>
        <v>#REF!</v>
      </c>
      <c r="F126" s="28"/>
      <c r="G126" s="28"/>
      <c r="H126" s="28"/>
      <c r="I126" s="28"/>
      <c r="J126" s="28"/>
      <c r="K126" s="28"/>
      <c r="L126" s="28"/>
      <c r="M126" s="28"/>
      <c r="N126" s="8"/>
      <c r="O126" s="8"/>
      <c r="P126" s="8"/>
      <c r="Q126" s="8"/>
      <c r="R126" s="8"/>
      <c r="S126" s="8"/>
      <c r="T126" s="8"/>
      <c r="U126" s="8"/>
      <c r="V126" s="8"/>
    </row>
    <row r="127" spans="2:22" ht="15.75" thickBot="1" x14ac:dyDescent="0.3">
      <c r="B127" s="14"/>
      <c r="C127" s="13"/>
      <c r="D127" s="28"/>
      <c r="E127" s="28"/>
      <c r="F127" s="28"/>
      <c r="G127" s="28"/>
      <c r="H127" s="28"/>
      <c r="I127" s="28"/>
      <c r="J127" s="28"/>
      <c r="K127" s="28"/>
      <c r="L127" s="28"/>
      <c r="M127" s="31"/>
      <c r="N127" s="8"/>
      <c r="O127" s="8"/>
      <c r="P127" s="8"/>
      <c r="Q127" s="8"/>
      <c r="R127" s="8"/>
      <c r="S127" s="8"/>
      <c r="T127" s="8"/>
      <c r="U127" s="8"/>
      <c r="V127" s="8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workbookViewId="0">
      <selection activeCell="U16" sqref="U16"/>
    </sheetView>
  </sheetViews>
  <sheetFormatPr defaultRowHeight="15" x14ac:dyDescent="0.25"/>
  <cols>
    <col min="2" max="2" width="24.5703125" customWidth="1"/>
    <col min="3" max="3" width="16.5703125" customWidth="1"/>
  </cols>
  <sheetData>
    <row r="1" spans="1:17" x14ac:dyDescent="0.25">
      <c r="A1" s="15"/>
      <c r="B1" s="16" t="s">
        <v>106</v>
      </c>
      <c r="C1" s="17"/>
      <c r="D1" s="15"/>
      <c r="E1" s="15"/>
      <c r="F1" s="15"/>
      <c r="G1" s="15"/>
      <c r="H1" s="15"/>
      <c r="I1" s="15"/>
      <c r="J1" s="15"/>
      <c r="K1" s="15"/>
      <c r="L1" s="6"/>
      <c r="M1" s="6"/>
      <c r="N1" s="6"/>
      <c r="O1" s="6"/>
      <c r="P1" s="6"/>
    </row>
    <row r="2" spans="1:17" x14ac:dyDescent="0.25">
      <c r="A2" s="15"/>
      <c r="B2" s="18"/>
      <c r="C2" s="17"/>
      <c r="D2" s="15"/>
      <c r="E2" s="15"/>
      <c r="F2" s="15"/>
      <c r="G2" s="15"/>
      <c r="H2" s="15"/>
      <c r="I2" s="15"/>
      <c r="J2" s="15"/>
      <c r="K2" s="15"/>
      <c r="L2" s="6"/>
      <c r="M2" s="6"/>
      <c r="N2" s="6"/>
      <c r="O2" s="6"/>
      <c r="P2" s="6"/>
    </row>
    <row r="3" spans="1:17" x14ac:dyDescent="0.25">
      <c r="A3" s="15"/>
      <c r="B3" s="19"/>
      <c r="C3" s="20"/>
      <c r="D3" s="15"/>
      <c r="E3" s="15"/>
      <c r="F3" s="15"/>
      <c r="G3" s="15"/>
      <c r="H3" s="15"/>
      <c r="I3" s="15"/>
      <c r="J3" s="15"/>
      <c r="K3" s="15"/>
      <c r="L3" s="6"/>
      <c r="M3" s="6"/>
      <c r="N3" s="6"/>
      <c r="O3" s="6"/>
      <c r="P3" s="6"/>
    </row>
    <row r="4" spans="1:17" x14ac:dyDescent="0.25">
      <c r="A4" s="15"/>
      <c r="B4" s="19"/>
      <c r="C4" s="21"/>
      <c r="D4" s="15"/>
      <c r="E4" s="15"/>
      <c r="F4" s="15"/>
      <c r="G4" s="15"/>
      <c r="H4" s="15"/>
      <c r="I4" s="15"/>
      <c r="J4" s="15"/>
      <c r="K4" s="15"/>
      <c r="L4" s="6"/>
      <c r="M4" s="6"/>
      <c r="N4" s="6"/>
      <c r="O4" s="6"/>
      <c r="P4" s="6"/>
    </row>
    <row r="5" spans="1:17" x14ac:dyDescent="0.25">
      <c r="A5" s="15"/>
      <c r="B5" s="19"/>
      <c r="C5" s="21"/>
      <c r="D5" s="6"/>
      <c r="E5" s="15"/>
      <c r="F5" s="15"/>
      <c r="G5" s="15"/>
      <c r="J5" s="15"/>
      <c r="K5" s="15"/>
      <c r="L5" s="6"/>
      <c r="M5" s="6"/>
      <c r="N5" s="6"/>
      <c r="O5" s="6"/>
      <c r="P5" s="6"/>
    </row>
    <row r="6" spans="1:17" x14ac:dyDescent="0.25">
      <c r="A6" s="20"/>
      <c r="B6" s="19"/>
      <c r="C6" s="21"/>
      <c r="D6" s="6"/>
      <c r="E6" s="20"/>
      <c r="F6" s="20"/>
      <c r="G6" s="20"/>
      <c r="H6" s="20"/>
      <c r="I6" s="20"/>
      <c r="J6" s="20"/>
      <c r="K6" s="20"/>
      <c r="L6" s="6"/>
      <c r="M6" s="6"/>
      <c r="N6" s="6"/>
      <c r="O6" s="6"/>
      <c r="P6" s="6"/>
    </row>
    <row r="7" spans="1:17" ht="15.75" x14ac:dyDescent="0.25">
      <c r="A7" s="22"/>
      <c r="B7" s="22"/>
      <c r="C7" s="23" t="s">
        <v>2</v>
      </c>
      <c r="D7" s="24">
        <v>7</v>
      </c>
      <c r="E7" s="24">
        <v>10</v>
      </c>
      <c r="F7" s="24">
        <v>14</v>
      </c>
      <c r="G7" s="24">
        <v>17</v>
      </c>
      <c r="H7" s="24">
        <v>21</v>
      </c>
      <c r="I7" s="24">
        <v>24</v>
      </c>
      <c r="J7" s="24">
        <v>28</v>
      </c>
      <c r="K7" s="24">
        <v>31</v>
      </c>
      <c r="L7" s="24">
        <v>35</v>
      </c>
      <c r="M7" s="24">
        <v>38</v>
      </c>
      <c r="N7" s="24">
        <v>42</v>
      </c>
      <c r="O7" s="24">
        <v>45</v>
      </c>
      <c r="P7" s="24">
        <v>49</v>
      </c>
      <c r="Q7" s="24">
        <v>52</v>
      </c>
    </row>
    <row r="8" spans="1:17" ht="15.75" thickBot="1" x14ac:dyDescent="0.3">
      <c r="A8" s="15"/>
      <c r="B8" s="15"/>
      <c r="C8" s="25" t="s">
        <v>105</v>
      </c>
      <c r="D8" s="15"/>
      <c r="E8" s="26"/>
      <c r="F8" s="15"/>
      <c r="G8" s="15"/>
      <c r="H8" s="15"/>
      <c r="I8" s="15"/>
      <c r="J8" s="15"/>
      <c r="K8" s="15"/>
      <c r="L8" s="15"/>
      <c r="M8" s="6"/>
      <c r="N8" s="6"/>
      <c r="O8" s="6"/>
      <c r="P8" s="6"/>
    </row>
    <row r="9" spans="1:17" ht="15.75" thickBot="1" x14ac:dyDescent="0.3">
      <c r="A9" s="15"/>
      <c r="B9" s="43" t="s">
        <v>107</v>
      </c>
      <c r="C9" s="53" t="s">
        <v>1</v>
      </c>
      <c r="D9" s="54">
        <v>1</v>
      </c>
      <c r="E9" s="54">
        <v>4.4146046268668284</v>
      </c>
      <c r="F9" s="54">
        <v>6.7375336582775587</v>
      </c>
      <c r="G9" s="54">
        <v>10.482839983607258</v>
      </c>
      <c r="H9" s="54">
        <v>7.577362344054281</v>
      </c>
      <c r="I9" s="54">
        <v>8.6606666445936114</v>
      </c>
      <c r="J9" s="54">
        <v>15.173683483598779</v>
      </c>
      <c r="K9" s="54">
        <v>22.051537929245725</v>
      </c>
      <c r="L9" s="54">
        <v>32.765845193391556</v>
      </c>
      <c r="M9" s="54"/>
      <c r="N9" s="54"/>
      <c r="O9" s="54"/>
      <c r="P9" s="54"/>
      <c r="Q9" s="54"/>
    </row>
    <row r="10" spans="1:17" ht="15.75" thickBot="1" x14ac:dyDescent="0.3">
      <c r="A10" s="15"/>
      <c r="B10" s="45" t="s">
        <v>108</v>
      </c>
      <c r="C10" s="53" t="s">
        <v>0</v>
      </c>
      <c r="D10" s="54">
        <v>1</v>
      </c>
      <c r="E10" s="54">
        <v>1.5575635834870087</v>
      </c>
      <c r="F10" s="54">
        <v>3.4246091167211241</v>
      </c>
      <c r="G10" s="54">
        <v>3.6218195405622162</v>
      </c>
      <c r="H10" s="54">
        <v>3.1755891202757263</v>
      </c>
      <c r="I10" s="54">
        <v>4.5972918047742386</v>
      </c>
      <c r="J10" s="54">
        <v>8.0501042638301818</v>
      </c>
      <c r="K10" s="54">
        <v>10.537159463137341</v>
      </c>
      <c r="L10" s="54">
        <v>16.184498244029584</v>
      </c>
      <c r="M10" s="54">
        <v>15.62619442542476</v>
      </c>
      <c r="N10" s="54">
        <v>22.516598885159354</v>
      </c>
      <c r="O10" s="54"/>
      <c r="P10" s="54"/>
      <c r="Q10" s="54"/>
    </row>
    <row r="11" spans="1:17" ht="15.75" thickBot="1" x14ac:dyDescent="0.3">
      <c r="A11" s="15"/>
      <c r="B11" s="45" t="s">
        <v>109</v>
      </c>
      <c r="C11" s="53" t="s">
        <v>3</v>
      </c>
      <c r="D11" s="54">
        <v>1</v>
      </c>
      <c r="E11" s="54">
        <v>1.0194497686504964</v>
      </c>
      <c r="F11" s="54">
        <v>1.2535027863708859</v>
      </c>
      <c r="G11" s="54">
        <v>1.738538535374381</v>
      </c>
      <c r="H11" s="54">
        <v>1.3881159436354618</v>
      </c>
      <c r="I11" s="54">
        <v>1.1302747917065599</v>
      </c>
      <c r="J11" s="54">
        <v>1.2549341414336748</v>
      </c>
      <c r="K11" s="54">
        <v>1.7711101432701097</v>
      </c>
      <c r="L11" s="54">
        <v>1.7501542696801802</v>
      </c>
      <c r="M11" s="54">
        <v>3.1225924499582765</v>
      </c>
      <c r="N11" s="54">
        <v>5.6586918729496354</v>
      </c>
      <c r="O11" s="54"/>
      <c r="P11" s="54"/>
      <c r="Q11" s="54"/>
    </row>
    <row r="12" spans="1:17" ht="15.75" thickBot="1" x14ac:dyDescent="0.3">
      <c r="A12" s="15"/>
      <c r="B12" s="46" t="s">
        <v>110</v>
      </c>
      <c r="C12" s="53" t="s">
        <v>4</v>
      </c>
      <c r="D12" s="54">
        <v>1</v>
      </c>
      <c r="E12" s="54">
        <v>0.88943222951882606</v>
      </c>
      <c r="F12" s="54">
        <v>1.0943376839853451</v>
      </c>
      <c r="G12" s="54">
        <v>1.5379852919550028</v>
      </c>
      <c r="H12" s="54">
        <v>1.4752934714176904</v>
      </c>
      <c r="I12" s="54">
        <v>1.2680632022162444</v>
      </c>
      <c r="J12" s="54">
        <v>1.2331772302267261</v>
      </c>
      <c r="K12" s="54">
        <v>0.61653713339607175</v>
      </c>
      <c r="L12" s="54">
        <v>1.0303315785491605</v>
      </c>
      <c r="M12" s="54">
        <v>1.146094620307553</v>
      </c>
      <c r="N12" s="54">
        <v>1.1523428729232776</v>
      </c>
      <c r="O12" s="54"/>
      <c r="P12" s="54"/>
      <c r="Q12" s="54"/>
    </row>
    <row r="13" spans="1:17" ht="15.75" thickBot="1" x14ac:dyDescent="0.3">
      <c r="A13" s="15"/>
      <c r="B13" s="43" t="s">
        <v>111</v>
      </c>
      <c r="C13" s="54"/>
      <c r="D13" s="54"/>
      <c r="E13" s="54"/>
      <c r="F13" s="54"/>
      <c r="G13" s="54"/>
      <c r="H13" s="54"/>
      <c r="I13" s="54"/>
      <c r="J13" s="54"/>
      <c r="K13" s="54"/>
      <c r="L13" s="54"/>
      <c r="M13" s="54"/>
      <c r="N13" s="54"/>
      <c r="O13" s="54"/>
      <c r="P13" s="54"/>
      <c r="Q13" s="54"/>
    </row>
    <row r="14" spans="1:17" ht="15.75" thickBot="1" x14ac:dyDescent="0.3">
      <c r="B14" s="45" t="s">
        <v>112</v>
      </c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</row>
    <row r="15" spans="1:17" ht="26.25" thickBot="1" x14ac:dyDescent="0.3">
      <c r="B15" s="45" t="s">
        <v>113</v>
      </c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</row>
    <row r="16" spans="1:17" ht="15.75" thickBot="1" x14ac:dyDescent="0.3">
      <c r="B16" s="46" t="s">
        <v>114</v>
      </c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</row>
    <row r="17" spans="3:17" x14ac:dyDescent="0.25"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workbookViewId="0">
      <selection activeCell="S34" sqref="S34"/>
    </sheetView>
  </sheetViews>
  <sheetFormatPr defaultRowHeight="15" x14ac:dyDescent="0.25"/>
  <cols>
    <col min="2" max="2" width="24.5703125" customWidth="1"/>
    <col min="3" max="3" width="16.5703125" customWidth="1"/>
  </cols>
  <sheetData>
    <row r="1" spans="1:17" x14ac:dyDescent="0.25">
      <c r="A1" s="15"/>
      <c r="B1" s="16" t="s">
        <v>149</v>
      </c>
      <c r="C1" s="17"/>
      <c r="D1" s="15"/>
      <c r="E1" s="15"/>
      <c r="F1" s="15"/>
      <c r="G1" s="15"/>
      <c r="H1" s="15"/>
      <c r="I1" s="15"/>
      <c r="J1" s="15"/>
      <c r="K1" s="15"/>
      <c r="L1" s="6"/>
      <c r="M1" s="6"/>
      <c r="N1" s="6"/>
      <c r="O1" s="6"/>
      <c r="P1" s="6"/>
      <c r="Q1" s="6"/>
    </row>
    <row r="2" spans="1:17" x14ac:dyDescent="0.25">
      <c r="A2" s="15"/>
      <c r="B2" s="18"/>
      <c r="C2" s="17"/>
      <c r="D2" s="15"/>
      <c r="E2" s="15"/>
      <c r="F2" s="15"/>
      <c r="G2" s="15"/>
      <c r="H2" s="15"/>
      <c r="I2" s="15"/>
      <c r="J2" s="15"/>
      <c r="K2" s="15"/>
      <c r="L2" s="6"/>
      <c r="M2" s="6"/>
      <c r="N2" s="6"/>
      <c r="O2" s="6"/>
      <c r="P2" s="6"/>
      <c r="Q2" s="6"/>
    </row>
    <row r="3" spans="1:17" x14ac:dyDescent="0.25">
      <c r="A3" s="15"/>
      <c r="B3" s="19"/>
      <c r="C3" s="20"/>
      <c r="D3" s="15"/>
      <c r="E3" s="15"/>
      <c r="F3" s="15"/>
      <c r="G3" s="15"/>
      <c r="H3" s="15"/>
      <c r="I3" s="15"/>
      <c r="J3" s="15"/>
      <c r="K3" s="15"/>
      <c r="L3" s="6"/>
      <c r="M3" s="6"/>
      <c r="N3" s="6"/>
      <c r="O3" s="6"/>
      <c r="P3" s="6"/>
      <c r="Q3" s="6"/>
    </row>
    <row r="4" spans="1:17" x14ac:dyDescent="0.25">
      <c r="A4" s="15"/>
      <c r="B4" s="19"/>
      <c r="C4" s="21"/>
      <c r="D4" s="15"/>
      <c r="E4" s="15"/>
      <c r="F4" s="15"/>
      <c r="G4" s="15"/>
      <c r="H4" s="15"/>
      <c r="I4" s="15"/>
      <c r="J4" s="15"/>
      <c r="K4" s="15"/>
      <c r="L4" s="6"/>
      <c r="M4" s="6"/>
      <c r="N4" s="6"/>
      <c r="O4" s="6"/>
      <c r="P4" s="6"/>
      <c r="Q4" s="6"/>
    </row>
    <row r="5" spans="1:17" x14ac:dyDescent="0.25">
      <c r="A5" s="15"/>
      <c r="B5" s="19"/>
      <c r="C5" s="21"/>
      <c r="D5" s="6"/>
      <c r="E5" s="15"/>
      <c r="F5" s="15"/>
      <c r="G5" s="15"/>
      <c r="J5" s="15"/>
      <c r="K5" s="15"/>
      <c r="L5" s="6"/>
      <c r="M5" s="6"/>
      <c r="N5" s="6"/>
      <c r="O5" s="6"/>
      <c r="P5" s="6"/>
      <c r="Q5" s="6"/>
    </row>
    <row r="6" spans="1:17" x14ac:dyDescent="0.25">
      <c r="A6" s="20"/>
      <c r="B6" s="19"/>
      <c r="C6" s="21"/>
      <c r="D6" s="6"/>
      <c r="E6" s="20"/>
      <c r="F6" s="20"/>
      <c r="G6" s="20"/>
      <c r="H6" s="20"/>
      <c r="I6" s="20"/>
      <c r="J6" s="20"/>
      <c r="K6" s="20"/>
      <c r="L6" s="6"/>
      <c r="M6" s="6"/>
      <c r="N6" s="6"/>
      <c r="O6" s="6"/>
      <c r="P6" s="6"/>
      <c r="Q6" s="6"/>
    </row>
    <row r="7" spans="1:17" ht="15.75" x14ac:dyDescent="0.25">
      <c r="A7" s="22"/>
      <c r="B7" s="22"/>
      <c r="C7" s="23" t="s">
        <v>2</v>
      </c>
      <c r="D7" s="24">
        <v>6</v>
      </c>
      <c r="E7" s="24">
        <v>9</v>
      </c>
      <c r="F7" s="41">
        <v>13</v>
      </c>
      <c r="G7" s="22">
        <v>17</v>
      </c>
      <c r="H7" s="22">
        <v>21</v>
      </c>
      <c r="I7" s="22">
        <v>24</v>
      </c>
      <c r="J7" s="22">
        <v>28</v>
      </c>
      <c r="K7" s="22">
        <v>31</v>
      </c>
      <c r="L7" s="22">
        <v>35</v>
      </c>
      <c r="M7" s="22">
        <v>38</v>
      </c>
      <c r="N7" s="22">
        <v>42</v>
      </c>
      <c r="O7" s="22">
        <v>45</v>
      </c>
      <c r="P7" s="22">
        <v>49</v>
      </c>
      <c r="Q7" s="22">
        <v>52</v>
      </c>
    </row>
    <row r="8" spans="1:17" ht="15.75" thickBot="1" x14ac:dyDescent="0.3">
      <c r="A8" s="15"/>
      <c r="B8" s="15"/>
      <c r="C8" s="42" t="s">
        <v>105</v>
      </c>
      <c r="D8" s="15"/>
      <c r="E8" s="26"/>
      <c r="F8" s="15"/>
      <c r="G8" s="15"/>
      <c r="H8" s="15"/>
      <c r="I8" s="15"/>
      <c r="J8" s="15"/>
      <c r="K8" s="15"/>
      <c r="L8" s="6"/>
      <c r="M8" s="6"/>
      <c r="N8" s="6"/>
      <c r="O8" s="6"/>
      <c r="P8" s="6"/>
    </row>
    <row r="9" spans="1:17" ht="15.75" thickBot="1" x14ac:dyDescent="0.3">
      <c r="A9" s="15"/>
      <c r="B9" s="43" t="s">
        <v>107</v>
      </c>
      <c r="C9" s="25" t="s">
        <v>1</v>
      </c>
      <c r="D9" s="44">
        <v>196720000</v>
      </c>
      <c r="E9" s="44">
        <v>113442857.14285715</v>
      </c>
      <c r="F9" s="6">
        <v>23539571.428571429</v>
      </c>
      <c r="G9" s="6"/>
      <c r="H9" s="6"/>
      <c r="I9" s="6"/>
      <c r="J9" s="6"/>
      <c r="K9" s="6"/>
      <c r="L9" s="6"/>
      <c r="M9" s="6"/>
      <c r="N9" s="6"/>
      <c r="O9" s="6"/>
      <c r="P9" s="6"/>
      <c r="Q9" s="6"/>
    </row>
    <row r="10" spans="1:17" ht="15.75" thickBot="1" x14ac:dyDescent="0.3">
      <c r="A10" s="15"/>
      <c r="B10" s="45" t="s">
        <v>108</v>
      </c>
      <c r="C10" s="25" t="s">
        <v>0</v>
      </c>
      <c r="D10" s="6">
        <v>204634285.7142857</v>
      </c>
      <c r="E10" s="6">
        <v>428028571.4285714</v>
      </c>
      <c r="F10" s="6">
        <v>379757142.85714287</v>
      </c>
      <c r="G10" s="6"/>
      <c r="H10" s="6"/>
      <c r="I10" s="6"/>
      <c r="J10" s="6"/>
      <c r="K10" s="6"/>
      <c r="L10" s="6"/>
      <c r="M10" s="6"/>
      <c r="N10" s="34"/>
      <c r="O10" s="6"/>
      <c r="P10" s="6"/>
      <c r="Q10" s="6"/>
    </row>
    <row r="11" spans="1:17" ht="15.75" thickBot="1" x14ac:dyDescent="0.3">
      <c r="A11" s="15"/>
      <c r="B11" s="45" t="s">
        <v>109</v>
      </c>
      <c r="C11" s="25" t="s">
        <v>3</v>
      </c>
      <c r="D11" s="6">
        <v>189371428.57142857</v>
      </c>
      <c r="E11" s="6">
        <v>604157142.85714281</v>
      </c>
      <c r="F11" s="6">
        <v>387591285.71428573</v>
      </c>
      <c r="G11" s="6"/>
      <c r="H11" s="6"/>
      <c r="I11" s="6"/>
      <c r="J11" s="6"/>
      <c r="K11" s="6"/>
      <c r="L11" s="6"/>
      <c r="M11" s="6"/>
      <c r="N11" s="34"/>
      <c r="O11" s="6"/>
      <c r="P11" s="6"/>
      <c r="Q11" s="6"/>
    </row>
    <row r="12" spans="1:17" ht="15.75" thickBot="1" x14ac:dyDescent="0.3">
      <c r="A12" s="15"/>
      <c r="B12" s="46" t="s">
        <v>110</v>
      </c>
      <c r="C12" s="25" t="s">
        <v>4</v>
      </c>
      <c r="D12" s="6">
        <v>174707142.85714287</v>
      </c>
      <c r="E12" s="6">
        <v>359227142.85714287</v>
      </c>
      <c r="F12" s="6">
        <v>118848333.33333333</v>
      </c>
      <c r="G12" s="6"/>
      <c r="H12" s="6"/>
      <c r="I12" s="6"/>
      <c r="J12" s="6"/>
      <c r="K12" s="6"/>
      <c r="L12" s="6"/>
      <c r="M12" s="6"/>
      <c r="N12" s="34"/>
      <c r="O12" s="6"/>
      <c r="P12" s="6"/>
      <c r="Q12" s="6"/>
    </row>
    <row r="13" spans="1:17" ht="15.75" thickBot="1" x14ac:dyDescent="0.3">
      <c r="A13" s="15"/>
      <c r="B13" s="43" t="s">
        <v>111</v>
      </c>
      <c r="C13" s="25" t="s">
        <v>115</v>
      </c>
      <c r="D13" s="6">
        <v>219170000</v>
      </c>
      <c r="E13" s="6">
        <v>64781428.571428575</v>
      </c>
      <c r="F13" s="6">
        <v>6794714.2857142854</v>
      </c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</row>
    <row r="14" spans="1:17" ht="15.75" thickBot="1" x14ac:dyDescent="0.3">
      <c r="B14" s="45" t="s">
        <v>112</v>
      </c>
      <c r="C14" s="25" t="s">
        <v>116</v>
      </c>
      <c r="D14" s="6">
        <v>214907142.85714287</v>
      </c>
      <c r="E14" s="6">
        <v>49312571.428571425</v>
      </c>
      <c r="F14" s="6">
        <v>26466285.714285713</v>
      </c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</row>
    <row r="15" spans="1:17" ht="26.25" thickBot="1" x14ac:dyDescent="0.3">
      <c r="B15" s="45" t="s">
        <v>113</v>
      </c>
      <c r="C15" s="25" t="s">
        <v>117</v>
      </c>
      <c r="D15" s="6">
        <v>200807777.77777779</v>
      </c>
      <c r="E15" s="6">
        <v>24398444.444444444</v>
      </c>
      <c r="F15" s="6">
        <v>4059633.3333333335</v>
      </c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</row>
    <row r="16" spans="1:17" ht="15.75" thickBot="1" x14ac:dyDescent="0.3">
      <c r="B16" s="46" t="s">
        <v>114</v>
      </c>
      <c r="C16" s="25" t="s">
        <v>118</v>
      </c>
      <c r="D16" s="6">
        <v>191665714.2857143</v>
      </c>
      <c r="E16" s="6">
        <v>601947142.85714281</v>
      </c>
      <c r="F16" s="6">
        <v>553327142.85714281</v>
      </c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A8" sqref="A8:E11"/>
    </sheetView>
  </sheetViews>
  <sheetFormatPr defaultRowHeight="15" x14ac:dyDescent="0.25"/>
  <cols>
    <col min="2" max="2" width="18.42578125" bestFit="1" customWidth="1"/>
    <col min="4" max="4" width="21.140625" bestFit="1" customWidth="1"/>
    <col min="5" max="5" width="20.5703125" bestFit="1" customWidth="1"/>
  </cols>
  <sheetData>
    <row r="1" spans="1:5" x14ac:dyDescent="0.25">
      <c r="A1" t="s">
        <v>158</v>
      </c>
    </row>
    <row r="2" spans="1:5" x14ac:dyDescent="0.25">
      <c r="A2" s="66" t="s">
        <v>150</v>
      </c>
      <c r="B2" s="66" t="s">
        <v>159</v>
      </c>
      <c r="C2" s="66" t="s">
        <v>160</v>
      </c>
      <c r="D2" s="66" t="s">
        <v>161</v>
      </c>
      <c r="E2" s="66" t="s">
        <v>162</v>
      </c>
    </row>
    <row r="3" spans="1:5" x14ac:dyDescent="0.25">
      <c r="A3" s="67">
        <v>686.22199999999998</v>
      </c>
      <c r="B3" s="67">
        <v>9499.73</v>
      </c>
      <c r="C3" s="67">
        <v>1356.28</v>
      </c>
      <c r="D3" s="67">
        <v>481.83730000000003</v>
      </c>
      <c r="E3" s="67">
        <v>3286.3139999999999</v>
      </c>
    </row>
    <row r="4" spans="1:5" x14ac:dyDescent="0.25">
      <c r="A4" s="67">
        <v>915.28129999999999</v>
      </c>
      <c r="B4" s="67">
        <v>6603.1610000000001</v>
      </c>
      <c r="C4" s="67">
        <v>1208.2929999999999</v>
      </c>
      <c r="D4" s="67">
        <v>1865.89</v>
      </c>
      <c r="E4" s="67">
        <v>3475.0479999999998</v>
      </c>
    </row>
    <row r="5" spans="1:5" x14ac:dyDescent="0.25">
      <c r="A5" s="67">
        <v>975.17259999999999</v>
      </c>
      <c r="B5" s="67">
        <v>3779.9029999999998</v>
      </c>
      <c r="C5" s="67">
        <v>2181.6790000000001</v>
      </c>
      <c r="D5" s="67">
        <v>1701.7619999999999</v>
      </c>
      <c r="E5" s="67">
        <v>2353.1149999999998</v>
      </c>
    </row>
    <row r="7" spans="1:5" x14ac:dyDescent="0.25">
      <c r="A7" t="s">
        <v>163</v>
      </c>
    </row>
    <row r="8" spans="1:5" x14ac:dyDescent="0.25">
      <c r="A8" s="66" t="s">
        <v>150</v>
      </c>
      <c r="B8" s="66" t="s">
        <v>159</v>
      </c>
      <c r="C8" s="66" t="s">
        <v>160</v>
      </c>
      <c r="D8" s="66" t="s">
        <v>161</v>
      </c>
      <c r="E8" s="66" t="s">
        <v>162</v>
      </c>
    </row>
    <row r="9" spans="1:5" x14ac:dyDescent="0.25">
      <c r="A9" s="67">
        <v>0.3</v>
      </c>
      <c r="B9" s="67">
        <v>26</v>
      </c>
      <c r="C9" s="67">
        <v>1.3</v>
      </c>
      <c r="D9" s="67">
        <v>1.5</v>
      </c>
      <c r="E9" s="67">
        <v>3.5</v>
      </c>
    </row>
    <row r="10" spans="1:5" x14ac:dyDescent="0.25">
      <c r="A10" s="67">
        <v>0.25</v>
      </c>
      <c r="B10" s="67">
        <v>15</v>
      </c>
      <c r="C10" s="67">
        <v>3.5</v>
      </c>
      <c r="D10" s="67">
        <v>0.3</v>
      </c>
      <c r="E10" s="67">
        <v>1.3</v>
      </c>
    </row>
    <row r="11" spans="1:5" x14ac:dyDescent="0.25">
      <c r="A11" s="67">
        <v>0.77</v>
      </c>
      <c r="B11" s="67">
        <v>9</v>
      </c>
      <c r="C11" s="67">
        <v>0.8</v>
      </c>
      <c r="D11" s="67">
        <v>2.8</v>
      </c>
      <c r="E11" s="67">
        <v>1.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7"/>
  <sheetViews>
    <sheetView workbookViewId="0">
      <selection activeCell="BN1" sqref="BN1:CC17"/>
    </sheetView>
  </sheetViews>
  <sheetFormatPr defaultRowHeight="15" x14ac:dyDescent="0.25"/>
  <sheetData>
    <row r="1" spans="1:81" x14ac:dyDescent="0.25">
      <c r="A1" s="64" t="s">
        <v>164</v>
      </c>
      <c r="B1" s="68" t="s">
        <v>165</v>
      </c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70"/>
      <c r="R1" s="68" t="s">
        <v>166</v>
      </c>
      <c r="S1" s="69"/>
      <c r="T1" s="69"/>
      <c r="U1" s="69"/>
      <c r="V1" s="69"/>
      <c r="W1" s="69"/>
      <c r="X1" s="69"/>
      <c r="Y1" s="69"/>
      <c r="Z1" s="69"/>
      <c r="AA1" s="69"/>
      <c r="AB1" s="69"/>
      <c r="AC1" s="69"/>
      <c r="AD1" s="69"/>
      <c r="AE1" s="69"/>
      <c r="AF1" s="69"/>
      <c r="AG1" s="70"/>
      <c r="AH1" s="68" t="s">
        <v>167</v>
      </c>
      <c r="AI1" s="69"/>
      <c r="AJ1" s="69"/>
      <c r="AK1" s="69"/>
      <c r="AL1" s="69"/>
      <c r="AM1" s="69"/>
      <c r="AN1" s="69"/>
      <c r="AO1" s="69"/>
      <c r="AP1" s="69"/>
      <c r="AQ1" s="69"/>
      <c r="AR1" s="69"/>
      <c r="AS1" s="69"/>
      <c r="AT1" s="69"/>
      <c r="AU1" s="69"/>
      <c r="AV1" s="69"/>
      <c r="AW1" s="70"/>
      <c r="AX1" s="68" t="s">
        <v>168</v>
      </c>
      <c r="AY1" s="69"/>
      <c r="AZ1" s="69"/>
      <c r="BA1" s="69"/>
      <c r="BB1" s="69"/>
      <c r="BC1" s="69"/>
      <c r="BD1" s="69"/>
      <c r="BE1" s="69"/>
      <c r="BF1" s="69"/>
      <c r="BG1" s="69"/>
      <c r="BH1" s="69"/>
      <c r="BI1" s="69"/>
      <c r="BJ1" s="69"/>
      <c r="BK1" s="69"/>
      <c r="BL1" s="69"/>
      <c r="BM1" s="70"/>
      <c r="BN1" s="68" t="s">
        <v>150</v>
      </c>
      <c r="BO1" s="69"/>
      <c r="BP1" s="69"/>
      <c r="BQ1" s="69"/>
      <c r="BR1" s="69"/>
      <c r="BS1" s="69"/>
      <c r="BT1" s="69"/>
      <c r="BU1" s="69"/>
      <c r="BV1" s="69"/>
      <c r="BW1" s="69"/>
      <c r="BX1" s="69"/>
      <c r="BY1" s="69"/>
      <c r="BZ1" s="69"/>
      <c r="CA1" s="69"/>
      <c r="CB1" s="69"/>
      <c r="CC1" s="70"/>
    </row>
    <row r="2" spans="1:81" x14ac:dyDescent="0.25">
      <c r="A2" s="63">
        <v>14</v>
      </c>
      <c r="B2" s="71">
        <v>229.37639999999999</v>
      </c>
      <c r="C2" s="72">
        <v>274.83159999999998</v>
      </c>
      <c r="D2" s="72">
        <v>193.0522</v>
      </c>
      <c r="E2" s="72">
        <v>286.875</v>
      </c>
      <c r="F2" s="72">
        <v>178.48400000000001</v>
      </c>
      <c r="G2" s="72">
        <v>122.60469999999999</v>
      </c>
      <c r="H2" s="72">
        <v>131.81729999999999</v>
      </c>
      <c r="I2" s="72">
        <v>144.6711</v>
      </c>
      <c r="J2" s="72">
        <v>106.03789999999999</v>
      </c>
      <c r="K2" s="72">
        <v>110.3937</v>
      </c>
      <c r="L2" s="72">
        <v>85.015010000000004</v>
      </c>
      <c r="M2" s="72">
        <v>85.310199999999995</v>
      </c>
      <c r="N2" s="72">
        <v>91.885480000000001</v>
      </c>
      <c r="O2" s="72">
        <v>87.891289999999998</v>
      </c>
      <c r="P2" s="72">
        <v>89.311689999999999</v>
      </c>
      <c r="Q2" s="73"/>
      <c r="R2" s="71">
        <v>199.6491</v>
      </c>
      <c r="S2" s="72">
        <v>232.72190000000001</v>
      </c>
      <c r="T2" s="72">
        <v>313.15440000000001</v>
      </c>
      <c r="U2" s="72">
        <v>189.17959999999999</v>
      </c>
      <c r="V2" s="72">
        <v>164.8835</v>
      </c>
      <c r="W2" s="72">
        <v>150.61930000000001</v>
      </c>
      <c r="X2" s="72">
        <v>181.39009999999999</v>
      </c>
      <c r="Y2" s="72">
        <v>128.8569</v>
      </c>
      <c r="Z2" s="72">
        <v>128.91050000000001</v>
      </c>
      <c r="AA2" s="72">
        <v>144.31049999999999</v>
      </c>
      <c r="AB2" s="72">
        <v>105.18899999999999</v>
      </c>
      <c r="AC2" s="72">
        <v>115.8841</v>
      </c>
      <c r="AD2" s="72">
        <v>109.4079</v>
      </c>
      <c r="AE2" s="72">
        <v>90.406360000000006</v>
      </c>
      <c r="AF2" s="72">
        <v>86.996840000000006</v>
      </c>
      <c r="AG2" s="73">
        <v>97.677220000000005</v>
      </c>
      <c r="AH2" s="71">
        <v>267.89780000000002</v>
      </c>
      <c r="AI2" s="72">
        <v>199.73330000000001</v>
      </c>
      <c r="AJ2" s="72">
        <v>301.97890000000001</v>
      </c>
      <c r="AK2" s="72">
        <v>173.01159999999999</v>
      </c>
      <c r="AL2" s="72">
        <v>182.72280000000001</v>
      </c>
      <c r="AM2" s="72">
        <v>150.9751</v>
      </c>
      <c r="AN2" s="72">
        <v>121.9834</v>
      </c>
      <c r="AO2" s="72">
        <v>117.22839999999999</v>
      </c>
      <c r="AP2" s="72">
        <v>141.8904</v>
      </c>
      <c r="AQ2" s="72">
        <v>137.8372</v>
      </c>
      <c r="AR2" s="72">
        <v>103.0013</v>
      </c>
      <c r="AS2" s="72">
        <v>100.54349999999999</v>
      </c>
      <c r="AT2" s="72">
        <v>113.149</v>
      </c>
      <c r="AU2" s="72">
        <v>87.203999999999994</v>
      </c>
      <c r="AV2" s="72">
        <v>94.647499999999994</v>
      </c>
      <c r="AW2" s="73">
        <v>93.531170000000003</v>
      </c>
      <c r="AX2" s="71">
        <v>213.4187</v>
      </c>
      <c r="AY2" s="72">
        <v>272.7122</v>
      </c>
      <c r="AZ2" s="72">
        <v>276.8143</v>
      </c>
      <c r="BA2" s="72">
        <v>167.21879999999999</v>
      </c>
      <c r="BB2" s="72">
        <v>192.92830000000001</v>
      </c>
      <c r="BC2" s="72">
        <v>147.49700000000001</v>
      </c>
      <c r="BD2" s="72">
        <v>154.5549</v>
      </c>
      <c r="BE2" s="72">
        <v>134.5763</v>
      </c>
      <c r="BF2" s="72">
        <v>120.9683</v>
      </c>
      <c r="BG2" s="72">
        <v>118.88249999999999</v>
      </c>
      <c r="BH2" s="72">
        <v>106.2167</v>
      </c>
      <c r="BI2" s="72">
        <v>99.673749999999998</v>
      </c>
      <c r="BJ2" s="72">
        <v>114.6611</v>
      </c>
      <c r="BK2" s="72">
        <v>90.401340000000005</v>
      </c>
      <c r="BL2" s="72">
        <v>86.21687</v>
      </c>
      <c r="BM2" s="73">
        <v>94.851460000000003</v>
      </c>
      <c r="BN2" s="71">
        <v>234.95439999999999</v>
      </c>
      <c r="BO2" s="72">
        <v>333.7593</v>
      </c>
      <c r="BP2" s="72">
        <v>193.0522</v>
      </c>
      <c r="BQ2" s="72">
        <v>163.5369</v>
      </c>
      <c r="BR2" s="72">
        <v>187.26939999999999</v>
      </c>
      <c r="BS2" s="72">
        <v>158.34059999999999</v>
      </c>
      <c r="BT2" s="72">
        <v>141.37029999999999</v>
      </c>
      <c r="BU2" s="72">
        <v>121.7727</v>
      </c>
      <c r="BV2" s="72">
        <v>134.81200000000001</v>
      </c>
      <c r="BW2" s="72">
        <v>108.9864</v>
      </c>
      <c r="BX2" s="72">
        <v>115.6514</v>
      </c>
      <c r="BY2" s="72">
        <v>116.81829999999999</v>
      </c>
      <c r="BZ2" s="72">
        <v>115.1587</v>
      </c>
      <c r="CA2" s="72">
        <v>94.839500000000001</v>
      </c>
      <c r="CB2" s="72">
        <v>79.380780000000001</v>
      </c>
      <c r="CC2" s="73">
        <v>103.19840000000001</v>
      </c>
    </row>
    <row r="3" spans="1:81" x14ac:dyDescent="0.25">
      <c r="A3" s="63">
        <v>17</v>
      </c>
      <c r="B3" s="71">
        <v>278.85500000000002</v>
      </c>
      <c r="C3" s="72">
        <v>233.70920000000001</v>
      </c>
      <c r="D3" s="72">
        <v>201.52289999999999</v>
      </c>
      <c r="E3" s="72">
        <v>313.18959999999998</v>
      </c>
      <c r="F3" s="72">
        <v>155.69999999999999</v>
      </c>
      <c r="G3" s="72">
        <v>98.081639999999993</v>
      </c>
      <c r="H3" s="72">
        <v>187.1301</v>
      </c>
      <c r="I3" s="72">
        <v>104.8781</v>
      </c>
      <c r="J3" s="72">
        <v>100.95610000000001</v>
      </c>
      <c r="K3" s="72">
        <v>98.425210000000007</v>
      </c>
      <c r="L3" s="72">
        <v>87.396659999999997</v>
      </c>
      <c r="M3" s="72">
        <v>69.408919999999995</v>
      </c>
      <c r="N3" s="72">
        <v>119.0732</v>
      </c>
      <c r="O3" s="72">
        <v>115.20569999999999</v>
      </c>
      <c r="P3" s="72">
        <v>98.635000000000005</v>
      </c>
      <c r="Q3" s="73"/>
      <c r="R3" s="71">
        <v>340.8</v>
      </c>
      <c r="S3" s="72">
        <v>235.02520000000001</v>
      </c>
      <c r="T3" s="72">
        <v>423.05770000000001</v>
      </c>
      <c r="U3" s="72">
        <v>333.74880000000002</v>
      </c>
      <c r="V3" s="72">
        <v>225.50530000000001</v>
      </c>
      <c r="W3" s="72">
        <v>307.57389999999998</v>
      </c>
      <c r="X3" s="72">
        <v>272.66800000000001</v>
      </c>
      <c r="Y3" s="72">
        <v>200.16499999999999</v>
      </c>
      <c r="Z3" s="72">
        <v>180.99629999999999</v>
      </c>
      <c r="AA3" s="72">
        <v>162.8989</v>
      </c>
      <c r="AB3" s="72">
        <v>207.9023</v>
      </c>
      <c r="AC3" s="72">
        <v>105.18899999999999</v>
      </c>
      <c r="AD3" s="72">
        <v>186.0754</v>
      </c>
      <c r="AE3" s="72">
        <v>153.46979999999999</v>
      </c>
      <c r="AF3" s="72">
        <v>186.02420000000001</v>
      </c>
      <c r="AG3" s="73">
        <v>187.4068</v>
      </c>
      <c r="AH3" s="71">
        <v>556.33529999999996</v>
      </c>
      <c r="AI3" s="72">
        <v>361.48169999999999</v>
      </c>
      <c r="AJ3" s="72">
        <v>424.50799999999998</v>
      </c>
      <c r="AK3" s="72">
        <v>252.95240000000001</v>
      </c>
      <c r="AL3" s="72">
        <v>269.23759999999999</v>
      </c>
      <c r="AM3" s="72">
        <v>154.02000000000001</v>
      </c>
      <c r="AN3" s="72">
        <v>254.66489999999999</v>
      </c>
      <c r="AO3" s="72">
        <v>156.5651</v>
      </c>
      <c r="AP3" s="72">
        <v>205.73140000000001</v>
      </c>
      <c r="AQ3" s="72">
        <v>172.28460000000001</v>
      </c>
      <c r="AR3" s="72">
        <v>123.8036</v>
      </c>
      <c r="AS3" s="72">
        <v>151.72460000000001</v>
      </c>
      <c r="AT3" s="72">
        <v>136.32409999999999</v>
      </c>
      <c r="AU3" s="72">
        <v>62.614159999999998</v>
      </c>
      <c r="AV3" s="72">
        <v>83.826679999999996</v>
      </c>
      <c r="AW3" s="73">
        <v>110.601</v>
      </c>
      <c r="AX3" s="71">
        <v>244.06780000000001</v>
      </c>
      <c r="AY3" s="72">
        <v>246.05350000000001</v>
      </c>
      <c r="AZ3" s="72">
        <v>354.86720000000003</v>
      </c>
      <c r="BA3" s="72">
        <v>125.5966</v>
      </c>
      <c r="BB3" s="72">
        <v>244.06649999999999</v>
      </c>
      <c r="BC3" s="72">
        <v>153.6259</v>
      </c>
      <c r="BD3" s="72">
        <v>170.95849999999999</v>
      </c>
      <c r="BE3" s="72">
        <v>105.5385</v>
      </c>
      <c r="BF3" s="72">
        <v>222.50049999999999</v>
      </c>
      <c r="BG3" s="72">
        <v>154.5925</v>
      </c>
      <c r="BH3" s="72">
        <v>176.40620000000001</v>
      </c>
      <c r="BI3" s="72">
        <v>84.983400000000003</v>
      </c>
      <c r="BJ3" s="72">
        <v>150.9391</v>
      </c>
      <c r="BK3" s="72">
        <v>111.90179999999999</v>
      </c>
      <c r="BL3" s="72">
        <v>119.0219</v>
      </c>
      <c r="BM3" s="73">
        <v>130.9854</v>
      </c>
      <c r="BN3" s="71">
        <v>440.11720000000003</v>
      </c>
      <c r="BO3" s="72">
        <v>191.589</v>
      </c>
      <c r="BP3" s="72">
        <v>132.1404</v>
      </c>
      <c r="BQ3" s="72">
        <v>166.5189</v>
      </c>
      <c r="BR3" s="72">
        <v>182.52330000000001</v>
      </c>
      <c r="BS3" s="72">
        <v>162.92269999999999</v>
      </c>
      <c r="BT3" s="72">
        <v>163.47219999999999</v>
      </c>
      <c r="BU3" s="72">
        <v>212.42320000000001</v>
      </c>
      <c r="BV3" s="72">
        <v>135.3408</v>
      </c>
      <c r="BW3" s="72">
        <v>171.07859999999999</v>
      </c>
      <c r="BX3" s="72">
        <v>177.07820000000001</v>
      </c>
      <c r="BY3" s="72">
        <v>75.311549999999997</v>
      </c>
      <c r="BZ3" s="72">
        <v>195.9539</v>
      </c>
      <c r="CA3" s="72">
        <v>106.2432</v>
      </c>
      <c r="CB3" s="72">
        <v>102.6318</v>
      </c>
      <c r="CC3" s="73">
        <v>105.5705</v>
      </c>
    </row>
    <row r="4" spans="1:81" x14ac:dyDescent="0.25">
      <c r="A4" s="63">
        <v>19</v>
      </c>
      <c r="B4" s="71">
        <v>280.05259999999998</v>
      </c>
      <c r="C4" s="72"/>
      <c r="D4" s="72"/>
      <c r="E4" s="72">
        <v>216.3288</v>
      </c>
      <c r="F4" s="72"/>
      <c r="G4" s="72">
        <v>57.955599999999997</v>
      </c>
      <c r="H4" s="72">
        <v>183.58609999999999</v>
      </c>
      <c r="I4" s="72">
        <v>108.3537</v>
      </c>
      <c r="J4" s="72">
        <v>136.17160000000001</v>
      </c>
      <c r="K4" s="72">
        <v>90.076390000000004</v>
      </c>
      <c r="L4" s="72">
        <v>49.309609999999999</v>
      </c>
      <c r="M4" s="72">
        <v>69.703680000000006</v>
      </c>
      <c r="N4" s="72"/>
      <c r="O4" s="72"/>
      <c r="P4" s="72">
        <v>88.021850000000001</v>
      </c>
      <c r="Q4" s="73"/>
      <c r="R4" s="71">
        <v>478.74889999999999</v>
      </c>
      <c r="S4" s="72"/>
      <c r="T4" s="72">
        <v>725.85900000000004</v>
      </c>
      <c r="U4" s="72"/>
      <c r="V4" s="72"/>
      <c r="W4" s="72">
        <v>367.56540000000001</v>
      </c>
      <c r="X4" s="72">
        <v>303.78199999999998</v>
      </c>
      <c r="Y4" s="72">
        <v>202.4562</v>
      </c>
      <c r="Z4" s="72">
        <v>216.62389999999999</v>
      </c>
      <c r="AA4" s="72">
        <v>193.30500000000001</v>
      </c>
      <c r="AB4" s="72"/>
      <c r="AC4" s="72">
        <v>119.8399</v>
      </c>
      <c r="AD4" s="72">
        <v>229.15010000000001</v>
      </c>
      <c r="AE4" s="72">
        <v>164.5103</v>
      </c>
      <c r="AF4" s="72">
        <v>194.5607</v>
      </c>
      <c r="AG4" s="73"/>
      <c r="AH4" s="71">
        <v>653.60659999999996</v>
      </c>
      <c r="AI4" s="72">
        <v>398.57119999999998</v>
      </c>
      <c r="AJ4" s="72"/>
      <c r="AK4" s="72"/>
      <c r="AL4" s="72">
        <v>376.11239999999998</v>
      </c>
      <c r="AM4" s="72">
        <v>153.24889999999999</v>
      </c>
      <c r="AN4" s="72"/>
      <c r="AO4" s="72">
        <v>233.49639999999999</v>
      </c>
      <c r="AP4" s="72"/>
      <c r="AQ4" s="72"/>
      <c r="AR4" s="72">
        <v>149.09780000000001</v>
      </c>
      <c r="AS4" s="72">
        <v>177.9374</v>
      </c>
      <c r="AT4" s="72">
        <v>240.54079999999999</v>
      </c>
      <c r="AU4" s="72">
        <v>121.51909999999999</v>
      </c>
      <c r="AV4" s="72">
        <v>107.89619999999999</v>
      </c>
      <c r="AW4" s="73">
        <v>200.9837</v>
      </c>
      <c r="AX4" s="71">
        <v>303.73410000000001</v>
      </c>
      <c r="AY4" s="72">
        <v>240.3289</v>
      </c>
      <c r="AZ4" s="72"/>
      <c r="BA4" s="72">
        <v>217.50389999999999</v>
      </c>
      <c r="BB4" s="72">
        <v>344.66480000000001</v>
      </c>
      <c r="BC4" s="72"/>
      <c r="BD4" s="72">
        <v>256.2561</v>
      </c>
      <c r="BE4" s="72">
        <v>251.2345</v>
      </c>
      <c r="BF4" s="72">
        <v>210.7157</v>
      </c>
      <c r="BG4" s="72"/>
      <c r="BH4" s="72"/>
      <c r="BI4" s="72">
        <v>87.339200000000005</v>
      </c>
      <c r="BJ4" s="72"/>
      <c r="BK4" s="72">
        <v>77.760000000000005</v>
      </c>
      <c r="BL4" s="72">
        <v>124.44580000000001</v>
      </c>
      <c r="BM4" s="73">
        <v>129.3458</v>
      </c>
      <c r="BN4" s="71"/>
      <c r="BO4" s="72">
        <v>302.10340000000002</v>
      </c>
      <c r="BP4" s="72">
        <v>262.4074</v>
      </c>
      <c r="BQ4" s="72"/>
      <c r="BR4" s="72">
        <v>229.37100000000001</v>
      </c>
      <c r="BS4" s="72">
        <v>248.97409999999999</v>
      </c>
      <c r="BT4" s="72"/>
      <c r="BU4" s="72">
        <v>247.31800000000001</v>
      </c>
      <c r="BV4" s="72">
        <v>283.62560000000002</v>
      </c>
      <c r="BW4" s="72"/>
      <c r="BX4" s="72">
        <v>255.9248</v>
      </c>
      <c r="BY4" s="72">
        <v>119.4105</v>
      </c>
      <c r="BZ4" s="72"/>
      <c r="CA4" s="72">
        <v>143.34100000000001</v>
      </c>
      <c r="CB4" s="72">
        <v>131.1585</v>
      </c>
      <c r="CC4" s="73">
        <v>83.121409999999997</v>
      </c>
    </row>
    <row r="5" spans="1:81" x14ac:dyDescent="0.25">
      <c r="A5" s="63">
        <v>21</v>
      </c>
      <c r="B5" s="71">
        <v>217.07980000000001</v>
      </c>
      <c r="C5" s="72"/>
      <c r="D5" s="72"/>
      <c r="E5" s="72">
        <v>232.44470000000001</v>
      </c>
      <c r="F5" s="72"/>
      <c r="G5" s="72">
        <v>66.561250000000001</v>
      </c>
      <c r="H5" s="72">
        <v>362.24</v>
      </c>
      <c r="I5" s="72">
        <v>73.709999999999994</v>
      </c>
      <c r="J5" s="72">
        <v>131.1653</v>
      </c>
      <c r="K5" s="72">
        <v>110.98269999999999</v>
      </c>
      <c r="L5" s="72">
        <v>62.272500000000001</v>
      </c>
      <c r="M5" s="72">
        <v>88.143559999999994</v>
      </c>
      <c r="N5" s="72"/>
      <c r="O5" s="72"/>
      <c r="P5" s="72">
        <v>117.9504</v>
      </c>
      <c r="Q5" s="73"/>
      <c r="R5" s="71">
        <v>560.63149999999996</v>
      </c>
      <c r="S5" s="72"/>
      <c r="T5" s="72">
        <v>985.57380000000001</v>
      </c>
      <c r="U5" s="72"/>
      <c r="V5" s="72"/>
      <c r="W5" s="72">
        <v>372.02980000000002</v>
      </c>
      <c r="X5" s="72">
        <v>432.83749999999998</v>
      </c>
      <c r="Y5" s="72">
        <v>309.87020000000001</v>
      </c>
      <c r="Z5" s="72">
        <v>239.2055</v>
      </c>
      <c r="AA5" s="72">
        <v>253.40090000000001</v>
      </c>
      <c r="AB5" s="72"/>
      <c r="AC5" s="72">
        <v>98.580439999999996</v>
      </c>
      <c r="AD5" s="72">
        <v>283.22879999999998</v>
      </c>
      <c r="AE5" s="72">
        <v>315.12779999999998</v>
      </c>
      <c r="AF5" s="72">
        <v>249.1875</v>
      </c>
      <c r="AG5" s="73"/>
      <c r="AH5" s="71">
        <v>702.26729999999998</v>
      </c>
      <c r="AI5" s="72">
        <v>466.66359999999997</v>
      </c>
      <c r="AJ5" s="72"/>
      <c r="AK5" s="72"/>
      <c r="AL5" s="72">
        <v>782.68340000000001</v>
      </c>
      <c r="AM5" s="72">
        <v>187.3493</v>
      </c>
      <c r="AN5" s="72"/>
      <c r="AO5" s="72">
        <v>250.91739999999999</v>
      </c>
      <c r="AP5" s="72"/>
      <c r="AQ5" s="72"/>
      <c r="AR5" s="72">
        <v>172.38310000000001</v>
      </c>
      <c r="AS5" s="72">
        <v>361.25900000000001</v>
      </c>
      <c r="AT5" s="72">
        <v>282.24</v>
      </c>
      <c r="AU5" s="72">
        <v>176.02520000000001</v>
      </c>
      <c r="AV5" s="72">
        <v>154.3468</v>
      </c>
      <c r="AW5" s="73">
        <v>271.4699</v>
      </c>
      <c r="AX5" s="71">
        <v>214.50989999999999</v>
      </c>
      <c r="AY5" s="72">
        <v>240.1953</v>
      </c>
      <c r="AZ5" s="72"/>
      <c r="BA5" s="72">
        <v>185.15809999999999</v>
      </c>
      <c r="BB5" s="72">
        <v>289.3775</v>
      </c>
      <c r="BC5" s="72"/>
      <c r="BD5" s="72">
        <v>357.69920000000002</v>
      </c>
      <c r="BE5" s="72">
        <v>172.9768</v>
      </c>
      <c r="BF5" s="72">
        <v>232.7097</v>
      </c>
      <c r="BG5" s="72"/>
      <c r="BH5" s="72"/>
      <c r="BI5" s="72">
        <v>108.78570000000001</v>
      </c>
      <c r="BJ5" s="72"/>
      <c r="BK5" s="72">
        <v>91.455590000000001</v>
      </c>
      <c r="BL5" s="72">
        <v>132.93860000000001</v>
      </c>
      <c r="BM5" s="73">
        <v>224.45179999999999</v>
      </c>
      <c r="BN5" s="71"/>
      <c r="BO5" s="72">
        <v>329.99540000000002</v>
      </c>
      <c r="BP5" s="72">
        <v>302.29410000000001</v>
      </c>
      <c r="BQ5" s="72"/>
      <c r="BR5" s="72">
        <v>241.167</v>
      </c>
      <c r="BS5" s="72">
        <v>345.15309999999999</v>
      </c>
      <c r="BT5" s="72"/>
      <c r="BU5" s="72">
        <v>301.66359999999997</v>
      </c>
      <c r="BV5" s="72">
        <v>384.7747</v>
      </c>
      <c r="BW5" s="72"/>
      <c r="BX5" s="72">
        <v>539.9248</v>
      </c>
      <c r="BY5" s="72">
        <v>134.85740000000001</v>
      </c>
      <c r="BZ5" s="72"/>
      <c r="CA5" s="72">
        <v>215.5736</v>
      </c>
      <c r="CB5" s="72">
        <v>184.36750000000001</v>
      </c>
      <c r="CC5" s="73">
        <v>103.8056</v>
      </c>
    </row>
    <row r="6" spans="1:81" x14ac:dyDescent="0.25">
      <c r="A6" s="63">
        <v>24</v>
      </c>
      <c r="B6" s="71">
        <v>175.50909999999999</v>
      </c>
      <c r="C6" s="72"/>
      <c r="D6" s="72"/>
      <c r="E6" s="72">
        <v>184.76560000000001</v>
      </c>
      <c r="F6" s="72"/>
      <c r="G6" s="72">
        <v>42.482480000000002</v>
      </c>
      <c r="H6" s="72">
        <v>363.02190000000002</v>
      </c>
      <c r="I6" s="72">
        <v>37.356140000000003</v>
      </c>
      <c r="J6" s="72">
        <v>128.09460000000001</v>
      </c>
      <c r="K6" s="72">
        <v>116.85339999999999</v>
      </c>
      <c r="L6" s="72">
        <v>42.021120000000003</v>
      </c>
      <c r="M6" s="72">
        <v>55.803870000000003</v>
      </c>
      <c r="N6" s="72"/>
      <c r="O6" s="72"/>
      <c r="P6" s="72">
        <v>99.732879999999994</v>
      </c>
      <c r="Q6" s="73"/>
      <c r="R6" s="71">
        <v>871.2681</v>
      </c>
      <c r="S6" s="72"/>
      <c r="T6" s="72">
        <v>1487.2470000000001</v>
      </c>
      <c r="U6" s="72"/>
      <c r="V6" s="72"/>
      <c r="W6" s="72">
        <v>386.91629999999998</v>
      </c>
      <c r="X6" s="72">
        <v>591.07759999999996</v>
      </c>
      <c r="Y6" s="72">
        <v>522.04600000000005</v>
      </c>
      <c r="Z6" s="72">
        <v>427.94240000000002</v>
      </c>
      <c r="AA6" s="72">
        <v>362.70580000000001</v>
      </c>
      <c r="AB6" s="72"/>
      <c r="AC6" s="72">
        <v>132.14570000000001</v>
      </c>
      <c r="AD6" s="72">
        <v>242.44880000000001</v>
      </c>
      <c r="AE6" s="72">
        <v>501.48869999999999</v>
      </c>
      <c r="AF6" s="72">
        <v>314.65269999999998</v>
      </c>
      <c r="AG6" s="73"/>
      <c r="AH6" s="71">
        <v>653.45510000000002</v>
      </c>
      <c r="AI6" s="72">
        <v>743.30589999999995</v>
      </c>
      <c r="AJ6" s="72"/>
      <c r="AK6" s="72"/>
      <c r="AL6" s="72">
        <v>1037.8499999999999</v>
      </c>
      <c r="AM6" s="72">
        <v>335.26740000000001</v>
      </c>
      <c r="AN6" s="72"/>
      <c r="AO6" s="72">
        <v>488.01240000000001</v>
      </c>
      <c r="AP6" s="72"/>
      <c r="AQ6" s="72"/>
      <c r="AR6" s="72">
        <v>401.86989999999997</v>
      </c>
      <c r="AS6" s="72">
        <v>494.53840000000002</v>
      </c>
      <c r="AT6" s="72">
        <v>586.10820000000001</v>
      </c>
      <c r="AU6" s="72">
        <v>308.80070000000001</v>
      </c>
      <c r="AV6" s="72">
        <v>309.3775</v>
      </c>
      <c r="AW6" s="73">
        <v>497.72899999999998</v>
      </c>
      <c r="AX6" s="71">
        <v>628.79909999999995</v>
      </c>
      <c r="AY6" s="72">
        <v>657.22640000000001</v>
      </c>
      <c r="AZ6" s="72"/>
      <c r="BA6" s="72">
        <v>489.21480000000003</v>
      </c>
      <c r="BB6" s="72">
        <v>639.89009999999996</v>
      </c>
      <c r="BC6" s="72"/>
      <c r="BD6" s="72">
        <v>649.00919999999996</v>
      </c>
      <c r="BE6" s="72">
        <v>251.8432</v>
      </c>
      <c r="BF6" s="72">
        <v>375.97820000000002</v>
      </c>
      <c r="BG6" s="72"/>
      <c r="BH6" s="72"/>
      <c r="BI6" s="72">
        <v>175.2355</v>
      </c>
      <c r="BJ6" s="72"/>
      <c r="BK6" s="72">
        <v>229.1533</v>
      </c>
      <c r="BL6" s="72">
        <v>173.65270000000001</v>
      </c>
      <c r="BM6" s="73">
        <v>279.06079999999997</v>
      </c>
      <c r="BN6" s="71"/>
      <c r="BO6" s="72">
        <v>638.04169999999999</v>
      </c>
      <c r="BP6" s="72">
        <v>367.93990000000002</v>
      </c>
      <c r="BQ6" s="72"/>
      <c r="BR6" s="72">
        <v>407.53550000000001</v>
      </c>
      <c r="BS6" s="72">
        <v>454.60289999999998</v>
      </c>
      <c r="BT6" s="72"/>
      <c r="BU6" s="72">
        <v>436.05110000000002</v>
      </c>
      <c r="BV6" s="72">
        <v>683.63030000000003</v>
      </c>
      <c r="BW6" s="72"/>
      <c r="BX6" s="72">
        <v>502.0025</v>
      </c>
      <c r="BY6" s="72">
        <v>171.6403</v>
      </c>
      <c r="BZ6" s="72"/>
      <c r="CA6" s="72">
        <v>321.38470000000001</v>
      </c>
      <c r="CB6" s="72">
        <v>315.16640000000001</v>
      </c>
      <c r="CC6" s="73">
        <v>87.493290000000002</v>
      </c>
    </row>
    <row r="7" spans="1:81" x14ac:dyDescent="0.25">
      <c r="A7" s="63">
        <v>26</v>
      </c>
      <c r="B7" s="71"/>
      <c r="C7" s="72"/>
      <c r="D7" s="72"/>
      <c r="E7" s="72"/>
      <c r="F7" s="72"/>
      <c r="G7" s="72">
        <v>23.008759999999999</v>
      </c>
      <c r="H7" s="72"/>
      <c r="I7" s="72">
        <v>37.722349999999999</v>
      </c>
      <c r="J7" s="72"/>
      <c r="K7" s="72">
        <v>111.1771</v>
      </c>
      <c r="L7" s="72">
        <v>27.426670000000001</v>
      </c>
      <c r="M7" s="72">
        <v>27.368259999999999</v>
      </c>
      <c r="N7" s="72"/>
      <c r="O7" s="72"/>
      <c r="P7" s="72">
        <v>92.775930000000002</v>
      </c>
      <c r="Q7" s="73"/>
      <c r="R7" s="71"/>
      <c r="S7" s="72"/>
      <c r="T7" s="72"/>
      <c r="U7" s="72"/>
      <c r="V7" s="72"/>
      <c r="W7" s="72">
        <v>501.3211</v>
      </c>
      <c r="X7" s="72"/>
      <c r="Y7" s="72">
        <v>539.38170000000002</v>
      </c>
      <c r="Z7" s="72">
        <v>714.57510000000002</v>
      </c>
      <c r="AA7" s="72">
        <v>411.40750000000003</v>
      </c>
      <c r="AB7" s="72"/>
      <c r="AC7" s="72">
        <v>182.93340000000001</v>
      </c>
      <c r="AD7" s="72"/>
      <c r="AE7" s="72">
        <v>674.91089999999997</v>
      </c>
      <c r="AF7" s="72">
        <v>332.827</v>
      </c>
      <c r="AG7" s="73"/>
      <c r="AH7" s="71"/>
      <c r="AI7" s="72"/>
      <c r="AJ7" s="72"/>
      <c r="AK7" s="72"/>
      <c r="AL7" s="72"/>
      <c r="AM7" s="72">
        <v>499.1422</v>
      </c>
      <c r="AN7" s="72"/>
      <c r="AO7" s="72">
        <v>1011.456</v>
      </c>
      <c r="AP7" s="72"/>
      <c r="AQ7" s="72"/>
      <c r="AR7" s="72">
        <v>511.92</v>
      </c>
      <c r="AS7" s="72">
        <v>477.55610000000001</v>
      </c>
      <c r="AT7" s="72">
        <v>760.72500000000002</v>
      </c>
      <c r="AU7" s="72"/>
      <c r="AV7" s="72">
        <v>369.66399999999999</v>
      </c>
      <c r="AW7" s="73">
        <v>601.65769999999998</v>
      </c>
      <c r="AX7" s="71"/>
      <c r="AY7" s="72"/>
      <c r="AZ7" s="72"/>
      <c r="BA7" s="72">
        <v>633.99720000000002</v>
      </c>
      <c r="BB7" s="72"/>
      <c r="BC7" s="72"/>
      <c r="BD7" s="72"/>
      <c r="BE7" s="72">
        <v>336.375</v>
      </c>
      <c r="BF7" s="72">
        <v>572.05219999999997</v>
      </c>
      <c r="BG7" s="72"/>
      <c r="BH7" s="72"/>
      <c r="BI7" s="72">
        <v>144.55619999999999</v>
      </c>
      <c r="BJ7" s="72"/>
      <c r="BK7" s="72">
        <v>335.86559999999997</v>
      </c>
      <c r="BL7" s="72">
        <v>170.27109999999999</v>
      </c>
      <c r="BM7" s="73">
        <v>319.09570000000002</v>
      </c>
      <c r="BN7" s="71"/>
      <c r="BO7" s="72"/>
      <c r="BP7" s="72">
        <v>533.36990000000003</v>
      </c>
      <c r="BQ7" s="72"/>
      <c r="BR7" s="72"/>
      <c r="BS7" s="72"/>
      <c r="BT7" s="72"/>
      <c r="BU7" s="72">
        <v>570.375</v>
      </c>
      <c r="BV7" s="72">
        <v>935.36429999999996</v>
      </c>
      <c r="BW7" s="72"/>
      <c r="BX7" s="72"/>
      <c r="BY7" s="72">
        <v>208.50800000000001</v>
      </c>
      <c r="BZ7" s="72"/>
      <c r="CA7" s="72">
        <v>387.43049999999999</v>
      </c>
      <c r="CB7" s="72">
        <v>474.64280000000002</v>
      </c>
      <c r="CC7" s="73">
        <v>119.2948</v>
      </c>
    </row>
    <row r="8" spans="1:81" x14ac:dyDescent="0.25">
      <c r="A8" s="63">
        <v>28</v>
      </c>
      <c r="B8" s="71"/>
      <c r="C8" s="72"/>
      <c r="D8" s="72"/>
      <c r="E8" s="72"/>
      <c r="F8" s="72"/>
      <c r="G8" s="72">
        <v>23.648510000000002</v>
      </c>
      <c r="H8" s="72"/>
      <c r="I8" s="72">
        <v>22.639389999999999</v>
      </c>
      <c r="J8" s="72"/>
      <c r="K8" s="72">
        <v>93.767700000000005</v>
      </c>
      <c r="L8" s="72">
        <v>13.38496</v>
      </c>
      <c r="M8" s="72">
        <v>33.019039999999997</v>
      </c>
      <c r="N8" s="72"/>
      <c r="O8" s="72"/>
      <c r="P8" s="72">
        <v>123.9948</v>
      </c>
      <c r="Q8" s="73"/>
      <c r="R8" s="71"/>
      <c r="S8" s="72"/>
      <c r="T8" s="72"/>
      <c r="U8" s="72"/>
      <c r="V8" s="72"/>
      <c r="W8" s="72">
        <v>424.48680000000002</v>
      </c>
      <c r="X8" s="72"/>
      <c r="Y8" s="72">
        <v>598.91989999999998</v>
      </c>
      <c r="Z8" s="72">
        <v>800.98469999999998</v>
      </c>
      <c r="AA8" s="72">
        <v>572.06219999999996</v>
      </c>
      <c r="AB8" s="72"/>
      <c r="AC8" s="72">
        <v>277.48869999999999</v>
      </c>
      <c r="AD8" s="72"/>
      <c r="AE8" s="72">
        <v>621.70439999999996</v>
      </c>
      <c r="AF8" s="72">
        <v>348.53480000000002</v>
      </c>
      <c r="AG8" s="73"/>
      <c r="AH8" s="71"/>
      <c r="AI8" s="72"/>
      <c r="AJ8" s="72"/>
      <c r="AK8" s="72"/>
      <c r="AL8" s="72"/>
      <c r="AM8" s="72">
        <v>660.23540000000003</v>
      </c>
      <c r="AN8" s="72"/>
      <c r="AO8" s="72">
        <v>1049.5940000000001</v>
      </c>
      <c r="AP8" s="72"/>
      <c r="AQ8" s="72"/>
      <c r="AR8" s="72">
        <v>686.45029999999997</v>
      </c>
      <c r="AS8" s="72">
        <v>556.08029999999997</v>
      </c>
      <c r="AT8" s="72">
        <v>757.49480000000005</v>
      </c>
      <c r="AU8" s="72"/>
      <c r="AV8" s="72">
        <v>428.07679999999999</v>
      </c>
      <c r="AW8" s="73">
        <v>1254.376</v>
      </c>
      <c r="AX8" s="71"/>
      <c r="AY8" s="72"/>
      <c r="AZ8" s="72"/>
      <c r="BA8" s="72">
        <v>847.48360000000002</v>
      </c>
      <c r="BB8" s="72"/>
      <c r="BC8" s="72"/>
      <c r="BD8" s="72"/>
      <c r="BE8" s="72">
        <v>390.72</v>
      </c>
      <c r="BF8" s="72">
        <v>615.72640000000001</v>
      </c>
      <c r="BG8" s="72"/>
      <c r="BH8" s="72"/>
      <c r="BI8" s="72">
        <v>342.84309999999999</v>
      </c>
      <c r="BJ8" s="72"/>
      <c r="BK8" s="72">
        <v>533.99069999999995</v>
      </c>
      <c r="BL8" s="72">
        <v>253.23159999999999</v>
      </c>
      <c r="BM8" s="73">
        <v>404.98790000000002</v>
      </c>
      <c r="BN8" s="71"/>
      <c r="BO8" s="72"/>
      <c r="BP8" s="72">
        <v>1025.0840000000001</v>
      </c>
      <c r="BQ8" s="72"/>
      <c r="BR8" s="72"/>
      <c r="BS8" s="72"/>
      <c r="BT8" s="72"/>
      <c r="BU8" s="72">
        <v>699.49040000000002</v>
      </c>
      <c r="BV8" s="72">
        <v>1150.4590000000001</v>
      </c>
      <c r="BW8" s="72"/>
      <c r="BX8" s="72"/>
      <c r="BY8" s="72">
        <v>303.62470000000002</v>
      </c>
      <c r="BZ8" s="72"/>
      <c r="CA8" s="72">
        <v>718.39110000000005</v>
      </c>
      <c r="CB8" s="72">
        <v>625.70159999999998</v>
      </c>
      <c r="CC8" s="73"/>
    </row>
    <row r="9" spans="1:81" x14ac:dyDescent="0.25">
      <c r="A9" s="63">
        <v>31</v>
      </c>
      <c r="B9" s="71"/>
      <c r="C9" s="72"/>
      <c r="D9" s="72"/>
      <c r="E9" s="72"/>
      <c r="F9" s="72"/>
      <c r="G9" s="72">
        <v>21.7088</v>
      </c>
      <c r="H9" s="72"/>
      <c r="I9" s="72">
        <v>18.628150000000002</v>
      </c>
      <c r="J9" s="72"/>
      <c r="K9" s="72">
        <v>169.32740000000001</v>
      </c>
      <c r="L9" s="72">
        <v>13.967510000000001</v>
      </c>
      <c r="M9" s="72">
        <v>42.259450000000001</v>
      </c>
      <c r="N9" s="72"/>
      <c r="O9" s="72"/>
      <c r="P9" s="72">
        <v>213.61879999999999</v>
      </c>
      <c r="Q9" s="73"/>
      <c r="R9" s="71"/>
      <c r="S9" s="72"/>
      <c r="T9" s="72"/>
      <c r="U9" s="72"/>
      <c r="V9" s="72"/>
      <c r="W9" s="72">
        <v>474.99329999999998</v>
      </c>
      <c r="X9" s="72"/>
      <c r="Y9" s="72">
        <v>813.10379999999998</v>
      </c>
      <c r="Z9" s="72">
        <v>1222.011</v>
      </c>
      <c r="AA9" s="72">
        <v>737.69500000000005</v>
      </c>
      <c r="AB9" s="72"/>
      <c r="AC9" s="72">
        <v>351.93799999999999</v>
      </c>
      <c r="AD9" s="72"/>
      <c r="AE9" s="72">
        <v>823.36810000000003</v>
      </c>
      <c r="AF9" s="72">
        <v>231.11109999999999</v>
      </c>
      <c r="AG9" s="73"/>
      <c r="AH9" s="71"/>
      <c r="AI9" s="72"/>
      <c r="AJ9" s="72"/>
      <c r="AK9" s="72"/>
      <c r="AL9" s="72"/>
      <c r="AM9" s="72">
        <v>790.58259999999996</v>
      </c>
      <c r="AN9" s="72"/>
      <c r="AO9" s="72">
        <v>1417.3030000000001</v>
      </c>
      <c r="AP9" s="72"/>
      <c r="AQ9" s="72"/>
      <c r="AR9" s="72">
        <v>983.30949999999996</v>
      </c>
      <c r="AS9" s="72">
        <v>961.76700000000005</v>
      </c>
      <c r="AT9" s="72">
        <v>1334.329</v>
      </c>
      <c r="AU9" s="72"/>
      <c r="AV9" s="72">
        <v>632.3143</v>
      </c>
      <c r="AW9" s="73">
        <v>1493.038</v>
      </c>
      <c r="AX9" s="71"/>
      <c r="AY9" s="72"/>
      <c r="AZ9" s="72"/>
      <c r="BA9" s="72">
        <v>871.05439999999999</v>
      </c>
      <c r="BB9" s="72"/>
      <c r="BC9" s="72"/>
      <c r="BD9" s="72"/>
      <c r="BE9" s="72">
        <v>563.32529999999997</v>
      </c>
      <c r="BF9" s="72">
        <v>640.62279999999998</v>
      </c>
      <c r="BG9" s="72"/>
      <c r="BH9" s="72"/>
      <c r="BI9" s="72">
        <v>317.23750000000001</v>
      </c>
      <c r="BJ9" s="72"/>
      <c r="BK9" s="72">
        <v>511.41759999999999</v>
      </c>
      <c r="BL9" s="72">
        <v>331.12400000000002</v>
      </c>
      <c r="BM9" s="73">
        <v>464.44560000000001</v>
      </c>
      <c r="BN9" s="71"/>
      <c r="BO9" s="72"/>
      <c r="BP9" s="72">
        <v>1381.066</v>
      </c>
      <c r="BQ9" s="72"/>
      <c r="BR9" s="72"/>
      <c r="BS9" s="72"/>
      <c r="BT9" s="72"/>
      <c r="BU9" s="72">
        <v>904.2011</v>
      </c>
      <c r="BV9" s="72">
        <v>1749.5</v>
      </c>
      <c r="BW9" s="72"/>
      <c r="BX9" s="72"/>
      <c r="BY9" s="72">
        <v>576.34559999999999</v>
      </c>
      <c r="BZ9" s="72"/>
      <c r="CA9" s="72">
        <v>768.75670000000002</v>
      </c>
      <c r="CB9" s="72">
        <v>787.86220000000003</v>
      </c>
      <c r="CC9" s="73"/>
    </row>
    <row r="10" spans="1:81" x14ac:dyDescent="0.25">
      <c r="A10" s="63">
        <v>33</v>
      </c>
      <c r="B10" s="71"/>
      <c r="C10" s="72"/>
      <c r="D10" s="72"/>
      <c r="E10" s="72"/>
      <c r="F10" s="72"/>
      <c r="G10" s="72">
        <v>14.76403</v>
      </c>
      <c r="H10" s="72"/>
      <c r="I10" s="72">
        <v>15.80458</v>
      </c>
      <c r="J10" s="72"/>
      <c r="K10" s="72">
        <v>131.6919</v>
      </c>
      <c r="L10" s="72">
        <v>12.11777</v>
      </c>
      <c r="M10" s="72">
        <v>19.740749999999998</v>
      </c>
      <c r="N10" s="72"/>
      <c r="O10" s="72"/>
      <c r="P10" s="72">
        <v>292.50319999999999</v>
      </c>
      <c r="Q10" s="73"/>
      <c r="R10" s="71"/>
      <c r="S10" s="72"/>
      <c r="T10" s="72"/>
      <c r="U10" s="72"/>
      <c r="V10" s="72"/>
      <c r="W10" s="72">
        <v>609.87779999999998</v>
      </c>
      <c r="X10" s="72"/>
      <c r="Y10" s="72">
        <v>891.66549999999995</v>
      </c>
      <c r="Z10" s="72">
        <v>1247.8520000000001</v>
      </c>
      <c r="AA10" s="72">
        <v>874.37090000000001</v>
      </c>
      <c r="AB10" s="72"/>
      <c r="AC10" s="72">
        <v>608.44669999999996</v>
      </c>
      <c r="AD10" s="72"/>
      <c r="AE10" s="72">
        <v>1202.0260000000001</v>
      </c>
      <c r="AF10" s="72">
        <v>349.32530000000003</v>
      </c>
      <c r="AG10" s="73"/>
      <c r="AH10" s="71"/>
      <c r="AI10" s="72"/>
      <c r="AJ10" s="72"/>
      <c r="AK10" s="72"/>
      <c r="AL10" s="72"/>
      <c r="AM10" s="72">
        <v>1252.1790000000001</v>
      </c>
      <c r="AN10" s="72"/>
      <c r="AO10" s="72">
        <v>2381.4380000000001</v>
      </c>
      <c r="AP10" s="72"/>
      <c r="AQ10" s="72"/>
      <c r="AR10" s="72">
        <v>1294.3520000000001</v>
      </c>
      <c r="AS10" s="72">
        <v>1142.4639999999999</v>
      </c>
      <c r="AT10" s="72">
        <v>1355.981</v>
      </c>
      <c r="AU10" s="72"/>
      <c r="AV10" s="72">
        <v>813.86</v>
      </c>
      <c r="AW10" s="73">
        <v>2050.248</v>
      </c>
      <c r="AX10" s="71"/>
      <c r="AY10" s="72"/>
      <c r="AZ10" s="72"/>
      <c r="BA10" s="72">
        <v>1439.5260000000001</v>
      </c>
      <c r="BB10" s="72"/>
      <c r="BC10" s="72"/>
      <c r="BD10" s="72"/>
      <c r="BE10" s="72">
        <v>765.1</v>
      </c>
      <c r="BF10" s="72">
        <v>755.07209999999998</v>
      </c>
      <c r="BG10" s="72"/>
      <c r="BH10" s="72"/>
      <c r="BI10" s="72">
        <v>421.59989999999999</v>
      </c>
      <c r="BJ10" s="72"/>
      <c r="BK10" s="72">
        <v>732.91859999999997</v>
      </c>
      <c r="BL10" s="72">
        <v>410.92419999999998</v>
      </c>
      <c r="BM10" s="73">
        <v>656.0548</v>
      </c>
      <c r="BN10" s="71"/>
      <c r="BO10" s="72"/>
      <c r="BP10" s="72">
        <v>1650.43</v>
      </c>
      <c r="BQ10" s="72"/>
      <c r="BR10" s="72"/>
      <c r="BS10" s="72"/>
      <c r="BT10" s="72"/>
      <c r="BU10" s="72">
        <v>900.82590000000005</v>
      </c>
      <c r="BV10" s="72">
        <v>2172.4209999999998</v>
      </c>
      <c r="BW10" s="72"/>
      <c r="BX10" s="72"/>
      <c r="BY10" s="72">
        <v>560.78579999999999</v>
      </c>
      <c r="BZ10" s="72"/>
      <c r="CA10" s="72">
        <v>1023.003</v>
      </c>
      <c r="CB10" s="72">
        <v>724.33150000000001</v>
      </c>
      <c r="CC10" s="73"/>
    </row>
    <row r="11" spans="1:81" x14ac:dyDescent="0.25">
      <c r="A11" s="63">
        <v>35</v>
      </c>
      <c r="B11" s="71"/>
      <c r="C11" s="72"/>
      <c r="D11" s="72"/>
      <c r="E11" s="72"/>
      <c r="F11" s="72"/>
      <c r="G11" s="72">
        <v>7.9566400000000002</v>
      </c>
      <c r="H11" s="72"/>
      <c r="I11" s="72">
        <v>7.3716480000000004</v>
      </c>
      <c r="J11" s="72"/>
      <c r="K11" s="72">
        <v>148.40440000000001</v>
      </c>
      <c r="L11" s="72">
        <v>3.9587810000000001</v>
      </c>
      <c r="M11" s="72">
        <v>23.986999999999998</v>
      </c>
      <c r="N11" s="72"/>
      <c r="O11" s="72"/>
      <c r="P11" s="72">
        <v>190.20650000000001</v>
      </c>
      <c r="Q11" s="73"/>
      <c r="R11" s="71"/>
      <c r="S11" s="72"/>
      <c r="T11" s="72"/>
      <c r="U11" s="72"/>
      <c r="V11" s="72"/>
      <c r="W11" s="72">
        <v>577.7654</v>
      </c>
      <c r="X11" s="72"/>
      <c r="Y11" s="72">
        <v>1364.845</v>
      </c>
      <c r="Z11" s="72">
        <v>1960.723</v>
      </c>
      <c r="AA11" s="72">
        <v>1223.4380000000001</v>
      </c>
      <c r="AB11" s="72"/>
      <c r="AC11" s="72">
        <v>899.87649999999996</v>
      </c>
      <c r="AD11" s="72"/>
      <c r="AE11" s="72">
        <v>1315.0940000000001</v>
      </c>
      <c r="AF11" s="72">
        <v>342.9898</v>
      </c>
      <c r="AG11" s="73"/>
      <c r="AH11" s="71"/>
      <c r="AI11" s="72"/>
      <c r="AJ11" s="72"/>
      <c r="AK11" s="72"/>
      <c r="AL11" s="72"/>
      <c r="AM11" s="72">
        <v>1444.73</v>
      </c>
      <c r="AN11" s="72"/>
      <c r="AO11" s="72">
        <v>3586.596</v>
      </c>
      <c r="AP11" s="72"/>
      <c r="AQ11" s="72"/>
      <c r="AR11" s="72">
        <v>1356.8920000000001</v>
      </c>
      <c r="AS11" s="72">
        <v>1497.34</v>
      </c>
      <c r="AT11" s="72">
        <v>2027.201</v>
      </c>
      <c r="AU11" s="72"/>
      <c r="AV11" s="72">
        <v>937.93430000000001</v>
      </c>
      <c r="AW11" s="73">
        <v>3281.3760000000002</v>
      </c>
      <c r="AX11" s="71"/>
      <c r="AY11" s="72"/>
      <c r="AZ11" s="72"/>
      <c r="BA11" s="72">
        <v>1656.904</v>
      </c>
      <c r="BB11" s="72"/>
      <c r="BC11" s="72"/>
      <c r="BD11" s="72"/>
      <c r="BE11" s="72">
        <v>835.0951</v>
      </c>
      <c r="BF11" s="72">
        <v>864.88559999999995</v>
      </c>
      <c r="BG11" s="72"/>
      <c r="BH11" s="72"/>
      <c r="BI11" s="72">
        <v>414.71769999999998</v>
      </c>
      <c r="BJ11" s="72"/>
      <c r="BK11" s="72">
        <v>1014.576</v>
      </c>
      <c r="BL11" s="72">
        <v>333.51909999999998</v>
      </c>
      <c r="BM11" s="73">
        <v>787.75940000000003</v>
      </c>
      <c r="BN11" s="71"/>
      <c r="BO11" s="72"/>
      <c r="BP11" s="72">
        <v>2488.8440000000001</v>
      </c>
      <c r="BQ11" s="72"/>
      <c r="BR11" s="72"/>
      <c r="BS11" s="72"/>
      <c r="BT11" s="72"/>
      <c r="BU11" s="72">
        <v>1053.9290000000001</v>
      </c>
      <c r="BV11" s="72">
        <v>2927.2150000000001</v>
      </c>
      <c r="BW11" s="72"/>
      <c r="BX11" s="72"/>
      <c r="BY11" s="72">
        <v>1076.5989999999999</v>
      </c>
      <c r="BZ11" s="72"/>
      <c r="CA11" s="72">
        <v>1195.4839999999999</v>
      </c>
      <c r="CB11" s="72">
        <v>1004.51</v>
      </c>
      <c r="CC11" s="73"/>
    </row>
    <row r="12" spans="1:81" x14ac:dyDescent="0.25">
      <c r="A12" s="63">
        <v>38</v>
      </c>
      <c r="B12" s="71"/>
      <c r="C12" s="72"/>
      <c r="D12" s="72"/>
      <c r="E12" s="72"/>
      <c r="F12" s="72"/>
      <c r="G12" s="72">
        <v>0</v>
      </c>
      <c r="H12" s="72"/>
      <c r="I12" s="72">
        <v>21.883880000000001</v>
      </c>
      <c r="J12" s="72"/>
      <c r="K12" s="72">
        <v>239.018</v>
      </c>
      <c r="L12" s="72">
        <v>10.93666</v>
      </c>
      <c r="M12" s="72">
        <v>37.838299999999997</v>
      </c>
      <c r="N12" s="72"/>
      <c r="O12" s="72"/>
      <c r="P12" s="72">
        <v>537</v>
      </c>
      <c r="Q12" s="73"/>
      <c r="R12" s="71"/>
      <c r="S12" s="72"/>
      <c r="T12" s="72"/>
      <c r="U12" s="72"/>
      <c r="V12" s="72"/>
      <c r="W12" s="72">
        <v>816.05790000000002</v>
      </c>
      <c r="X12" s="72"/>
      <c r="Y12" s="72">
        <v>1703.606</v>
      </c>
      <c r="Z12" s="72"/>
      <c r="AA12" s="72">
        <v>1295.953</v>
      </c>
      <c r="AB12" s="72"/>
      <c r="AC12" s="72">
        <v>1796.347</v>
      </c>
      <c r="AD12" s="72"/>
      <c r="AE12" s="72">
        <v>1328.4860000000001</v>
      </c>
      <c r="AF12" s="72">
        <v>474.78980000000001</v>
      </c>
      <c r="AG12" s="73"/>
      <c r="AH12" s="71"/>
      <c r="AI12" s="72"/>
      <c r="AJ12" s="72"/>
      <c r="AK12" s="72"/>
      <c r="AL12" s="72"/>
      <c r="AM12" s="72"/>
      <c r="AN12" s="72"/>
      <c r="AO12" s="72"/>
      <c r="AP12" s="72"/>
      <c r="AQ12" s="72"/>
      <c r="AR12" s="72">
        <v>1822.0360000000001</v>
      </c>
      <c r="AS12" s="72">
        <v>1789.4179999999999</v>
      </c>
      <c r="AT12" s="72">
        <v>2566.982</v>
      </c>
      <c r="AU12" s="72"/>
      <c r="AV12" s="72">
        <v>1512.1289999999999</v>
      </c>
      <c r="AW12" s="73"/>
      <c r="AX12" s="71"/>
      <c r="AY12" s="72"/>
      <c r="AZ12" s="72"/>
      <c r="BA12" s="72">
        <v>1970.761</v>
      </c>
      <c r="BB12" s="72"/>
      <c r="BC12" s="72"/>
      <c r="BD12" s="72"/>
      <c r="BE12" s="72">
        <v>1140.4459999999999</v>
      </c>
      <c r="BF12" s="72">
        <v>974.84469999999999</v>
      </c>
      <c r="BG12" s="72"/>
      <c r="BH12" s="72"/>
      <c r="BI12" s="72">
        <v>579.61180000000002</v>
      </c>
      <c r="BJ12" s="72"/>
      <c r="BK12" s="72">
        <v>909.13520000000005</v>
      </c>
      <c r="BL12" s="72">
        <v>409.25</v>
      </c>
      <c r="BM12" s="73">
        <v>992.19399999999996</v>
      </c>
      <c r="BN12" s="71"/>
      <c r="BO12" s="72"/>
      <c r="BP12" s="72">
        <v>2877.404</v>
      </c>
      <c r="BQ12" s="72"/>
      <c r="BR12" s="72"/>
      <c r="BS12" s="72"/>
      <c r="BT12" s="72"/>
      <c r="BU12" s="72">
        <v>1112.6890000000001</v>
      </c>
      <c r="BV12" s="72"/>
      <c r="BW12" s="72"/>
      <c r="BX12" s="72"/>
      <c r="BY12" s="72">
        <v>1189.4359999999999</v>
      </c>
      <c r="BZ12" s="72"/>
      <c r="CA12" s="72">
        <v>1673.5050000000001</v>
      </c>
      <c r="CB12" s="72">
        <v>1428.8889999999999</v>
      </c>
      <c r="CC12" s="73"/>
    </row>
    <row r="13" spans="1:81" x14ac:dyDescent="0.25">
      <c r="A13" s="63">
        <v>40</v>
      </c>
      <c r="B13" s="71"/>
      <c r="C13" s="72"/>
      <c r="D13" s="72"/>
      <c r="E13" s="72"/>
      <c r="F13" s="72"/>
      <c r="G13" s="72">
        <v>0</v>
      </c>
      <c r="H13" s="72"/>
      <c r="I13" s="72">
        <v>17.88467</v>
      </c>
      <c r="J13" s="72"/>
      <c r="K13" s="72">
        <v>240.00399999999999</v>
      </c>
      <c r="L13" s="72">
        <v>0</v>
      </c>
      <c r="M13" s="72">
        <v>45.550150000000002</v>
      </c>
      <c r="N13" s="72"/>
      <c r="O13" s="72"/>
      <c r="P13" s="72">
        <v>592.55409999999995</v>
      </c>
      <c r="Q13" s="73"/>
      <c r="R13" s="71"/>
      <c r="S13" s="72"/>
      <c r="T13" s="72"/>
      <c r="U13" s="72"/>
      <c r="V13" s="72"/>
      <c r="W13" s="72">
        <v>1163.268</v>
      </c>
      <c r="X13" s="72"/>
      <c r="Y13" s="72">
        <v>2339.3389999999999</v>
      </c>
      <c r="Z13" s="72"/>
      <c r="AA13" s="72">
        <v>1510.201</v>
      </c>
      <c r="AB13" s="72"/>
      <c r="AC13" s="72">
        <v>2831.3319999999999</v>
      </c>
      <c r="AD13" s="72"/>
      <c r="AE13" s="72">
        <v>1951.8409999999999</v>
      </c>
      <c r="AF13" s="72">
        <v>557.04070000000002</v>
      </c>
      <c r="AG13" s="73"/>
      <c r="AH13" s="71"/>
      <c r="AI13" s="72"/>
      <c r="AJ13" s="72"/>
      <c r="AK13" s="72"/>
      <c r="AL13" s="72"/>
      <c r="AM13" s="72"/>
      <c r="AN13" s="72"/>
      <c r="AO13" s="72"/>
      <c r="AP13" s="72"/>
      <c r="AQ13" s="72"/>
      <c r="AR13" s="72">
        <v>2187.25</v>
      </c>
      <c r="AS13" s="72">
        <v>2241.739</v>
      </c>
      <c r="AT13" s="72"/>
      <c r="AU13" s="72"/>
      <c r="AV13" s="72">
        <v>1648.915</v>
      </c>
      <c r="AW13" s="73"/>
      <c r="AX13" s="71"/>
      <c r="AY13" s="72"/>
      <c r="AZ13" s="72"/>
      <c r="BA13" s="72">
        <v>2708.2730000000001</v>
      </c>
      <c r="BB13" s="72"/>
      <c r="BC13" s="72"/>
      <c r="BD13" s="72"/>
      <c r="BE13" s="72">
        <v>1406.9490000000001</v>
      </c>
      <c r="BF13" s="72">
        <v>1489.894</v>
      </c>
      <c r="BG13" s="72"/>
      <c r="BH13" s="72"/>
      <c r="BI13" s="72">
        <v>789.10640000000001</v>
      </c>
      <c r="BJ13" s="72"/>
      <c r="BK13" s="72">
        <v>1964.2439999999999</v>
      </c>
      <c r="BL13" s="72">
        <v>562.22649999999999</v>
      </c>
      <c r="BM13" s="73">
        <v>1413.876</v>
      </c>
      <c r="BN13" s="71"/>
      <c r="BO13" s="72"/>
      <c r="BP13" s="72">
        <v>3823.9290000000001</v>
      </c>
      <c r="BQ13" s="72"/>
      <c r="BR13" s="72"/>
      <c r="BS13" s="72"/>
      <c r="BT13" s="72"/>
      <c r="BU13" s="72">
        <v>1426.6579999999999</v>
      </c>
      <c r="BV13" s="72"/>
      <c r="BW13" s="72"/>
      <c r="BX13" s="72"/>
      <c r="BY13" s="72">
        <v>2467.404</v>
      </c>
      <c r="BZ13" s="72"/>
      <c r="CA13" s="72"/>
      <c r="CB13" s="72">
        <v>2035.413</v>
      </c>
      <c r="CC13" s="73"/>
    </row>
    <row r="14" spans="1:81" x14ac:dyDescent="0.25">
      <c r="A14" s="63">
        <v>42</v>
      </c>
      <c r="B14" s="71"/>
      <c r="C14" s="72"/>
      <c r="D14" s="72"/>
      <c r="E14" s="72"/>
      <c r="F14" s="72"/>
      <c r="G14" s="72">
        <v>0</v>
      </c>
      <c r="H14" s="72"/>
      <c r="I14" s="72">
        <v>0</v>
      </c>
      <c r="J14" s="72"/>
      <c r="K14" s="72">
        <v>295.0865</v>
      </c>
      <c r="L14" s="72">
        <v>0</v>
      </c>
      <c r="M14" s="72">
        <v>93.02355</v>
      </c>
      <c r="N14" s="72"/>
      <c r="O14" s="72"/>
      <c r="P14" s="72">
        <v>814.8673</v>
      </c>
      <c r="Q14" s="73"/>
      <c r="R14" s="71"/>
      <c r="S14" s="72"/>
      <c r="T14" s="72"/>
      <c r="U14" s="72"/>
      <c r="V14" s="72"/>
      <c r="W14" s="72">
        <v>1353.6510000000001</v>
      </c>
      <c r="X14" s="72"/>
      <c r="Y14" s="72">
        <v>2675.6350000000002</v>
      </c>
      <c r="Z14" s="72"/>
      <c r="AA14" s="72">
        <v>1628.9960000000001</v>
      </c>
      <c r="AB14" s="72"/>
      <c r="AC14" s="72">
        <v>2794.7869999999998</v>
      </c>
      <c r="AD14" s="72"/>
      <c r="AE14" s="72">
        <v>2456.7130000000002</v>
      </c>
      <c r="AF14" s="72">
        <v>604.29330000000004</v>
      </c>
      <c r="AG14" s="73"/>
      <c r="AH14" s="71"/>
      <c r="AI14" s="72"/>
      <c r="AJ14" s="72"/>
      <c r="AK14" s="72"/>
      <c r="AL14" s="72"/>
      <c r="AM14" s="72"/>
      <c r="AN14" s="72"/>
      <c r="AO14" s="72"/>
      <c r="AP14" s="72"/>
      <c r="AQ14" s="72"/>
      <c r="AR14" s="72">
        <v>2734.31</v>
      </c>
      <c r="AS14" s="72"/>
      <c r="AT14" s="72"/>
      <c r="AU14" s="72"/>
      <c r="AV14" s="72">
        <v>2047.885</v>
      </c>
      <c r="AW14" s="73"/>
      <c r="AX14" s="71"/>
      <c r="AY14" s="72"/>
      <c r="AZ14" s="72"/>
      <c r="BA14" s="72">
        <v>2836.261</v>
      </c>
      <c r="BB14" s="72"/>
      <c r="BC14" s="72"/>
      <c r="BD14" s="72"/>
      <c r="BE14" s="72">
        <v>1805.578</v>
      </c>
      <c r="BF14" s="72">
        <v>1648.625</v>
      </c>
      <c r="BG14" s="72"/>
      <c r="BH14" s="72"/>
      <c r="BI14" s="72">
        <v>901.00890000000004</v>
      </c>
      <c r="BJ14" s="72"/>
      <c r="BK14" s="72">
        <v>1321.3489999999999</v>
      </c>
      <c r="BL14" s="72">
        <v>509.74520000000001</v>
      </c>
      <c r="BM14" s="73">
        <v>1784.597</v>
      </c>
      <c r="BN14" s="71"/>
      <c r="BO14" s="72"/>
      <c r="BP14" s="72"/>
      <c r="BQ14" s="72"/>
      <c r="BR14" s="72"/>
      <c r="BS14" s="72"/>
      <c r="BT14" s="72"/>
      <c r="BU14" s="72">
        <v>1567.5029999999999</v>
      </c>
      <c r="BV14" s="72"/>
      <c r="BW14" s="72"/>
      <c r="BX14" s="72"/>
      <c r="BY14" s="72">
        <v>3438.4409999999998</v>
      </c>
      <c r="BZ14" s="72"/>
      <c r="CA14" s="72"/>
      <c r="CB14" s="72">
        <v>2156.2289999999998</v>
      </c>
      <c r="CC14" s="73"/>
    </row>
    <row r="15" spans="1:81" x14ac:dyDescent="0.25">
      <c r="A15" s="63">
        <v>45</v>
      </c>
      <c r="B15" s="71"/>
      <c r="C15" s="72"/>
      <c r="D15" s="72"/>
      <c r="E15" s="72"/>
      <c r="F15" s="72"/>
      <c r="G15" s="72">
        <v>0</v>
      </c>
      <c r="H15" s="72"/>
      <c r="I15" s="72">
        <v>0</v>
      </c>
      <c r="J15" s="72"/>
      <c r="K15" s="72">
        <v>349.19380000000001</v>
      </c>
      <c r="L15" s="72">
        <v>0</v>
      </c>
      <c r="M15" s="72">
        <v>145.59520000000001</v>
      </c>
      <c r="N15" s="72"/>
      <c r="O15" s="72"/>
      <c r="P15" s="72">
        <v>1049.99</v>
      </c>
      <c r="Q15" s="73"/>
      <c r="R15" s="71"/>
      <c r="S15" s="72"/>
      <c r="T15" s="72"/>
      <c r="U15" s="72"/>
      <c r="V15" s="72"/>
      <c r="W15" s="72">
        <v>1890.6369999999999</v>
      </c>
      <c r="X15" s="72"/>
      <c r="Y15" s="72">
        <v>3107.241</v>
      </c>
      <c r="Z15" s="72"/>
      <c r="AA15" s="72">
        <v>1817.2929999999999</v>
      </c>
      <c r="AB15" s="72"/>
      <c r="AC15" s="72">
        <v>3021.1109999999999</v>
      </c>
      <c r="AD15" s="72"/>
      <c r="AE15" s="72">
        <v>3076.11</v>
      </c>
      <c r="AF15" s="72">
        <v>947.80319999999995</v>
      </c>
      <c r="AG15" s="73"/>
      <c r="AH15" s="71"/>
      <c r="AI15" s="72"/>
      <c r="AJ15" s="72"/>
      <c r="AK15" s="72"/>
      <c r="AL15" s="72"/>
      <c r="AM15" s="72"/>
      <c r="AN15" s="72"/>
      <c r="AO15" s="72"/>
      <c r="AP15" s="72"/>
      <c r="AQ15" s="72"/>
      <c r="AR15" s="72">
        <v>2958.4679999999998</v>
      </c>
      <c r="AS15" s="72"/>
      <c r="AT15" s="72"/>
      <c r="AU15" s="72"/>
      <c r="AV15" s="72">
        <v>2547.5650000000001</v>
      </c>
      <c r="AW15" s="73"/>
      <c r="AX15" s="71"/>
      <c r="AY15" s="72"/>
      <c r="AZ15" s="72"/>
      <c r="BA15" s="72">
        <v>3436.13</v>
      </c>
      <c r="BB15" s="72"/>
      <c r="BC15" s="72"/>
      <c r="BD15" s="72"/>
      <c r="BE15" s="72">
        <v>2390.6849999999999</v>
      </c>
      <c r="BF15" s="72">
        <v>2101.404</v>
      </c>
      <c r="BG15" s="72"/>
      <c r="BH15" s="72"/>
      <c r="BI15" s="72">
        <v>1124.8399999999999</v>
      </c>
      <c r="BJ15" s="72"/>
      <c r="BK15" s="72">
        <v>2277.4839999999999</v>
      </c>
      <c r="BL15" s="72">
        <v>829.12480000000005</v>
      </c>
      <c r="BM15" s="73">
        <v>2022.819</v>
      </c>
      <c r="BN15" s="71"/>
      <c r="BO15" s="72"/>
      <c r="BP15" s="72"/>
      <c r="BQ15" s="72"/>
      <c r="BR15" s="72"/>
      <c r="BS15" s="72"/>
      <c r="BT15" s="72"/>
      <c r="BU15" s="72">
        <v>1983.914</v>
      </c>
      <c r="BV15" s="72"/>
      <c r="BW15" s="72"/>
      <c r="BX15" s="72"/>
      <c r="BY15" s="72"/>
      <c r="BZ15" s="72"/>
      <c r="CA15" s="72"/>
      <c r="CB15" s="72">
        <v>2474.8910000000001</v>
      </c>
      <c r="CC15" s="73"/>
    </row>
    <row r="16" spans="1:81" x14ac:dyDescent="0.25">
      <c r="A16" s="63">
        <v>47</v>
      </c>
      <c r="B16" s="71"/>
      <c r="C16" s="72"/>
      <c r="D16" s="72"/>
      <c r="E16" s="72"/>
      <c r="F16" s="72"/>
      <c r="G16" s="72">
        <v>0</v>
      </c>
      <c r="H16" s="72"/>
      <c r="I16" s="72">
        <v>0</v>
      </c>
      <c r="J16" s="72"/>
      <c r="K16" s="72">
        <v>403.00650000000002</v>
      </c>
      <c r="L16" s="72">
        <v>4.9999999999999998E-7</v>
      </c>
      <c r="M16" s="72">
        <v>211.5642</v>
      </c>
      <c r="N16" s="72"/>
      <c r="O16" s="72"/>
      <c r="P16" s="72">
        <v>1302.923</v>
      </c>
      <c r="Q16" s="73"/>
      <c r="R16" s="71"/>
      <c r="S16" s="72"/>
      <c r="T16" s="72"/>
      <c r="U16" s="72"/>
      <c r="V16" s="72"/>
      <c r="W16" s="72">
        <v>2227.0010000000002</v>
      </c>
      <c r="X16" s="72"/>
      <c r="Y16" s="72"/>
      <c r="Z16" s="72"/>
      <c r="AA16" s="72">
        <v>2334.886</v>
      </c>
      <c r="AB16" s="72"/>
      <c r="AC16" s="72"/>
      <c r="AD16" s="72"/>
      <c r="AE16" s="72"/>
      <c r="AF16" s="72">
        <v>1065.3800000000001</v>
      </c>
      <c r="AG16" s="73"/>
      <c r="AH16" s="71"/>
      <c r="AI16" s="72"/>
      <c r="AJ16" s="72"/>
      <c r="AK16" s="72"/>
      <c r="AL16" s="72"/>
      <c r="AM16" s="72"/>
      <c r="AN16" s="72"/>
      <c r="AO16" s="72"/>
      <c r="AP16" s="72"/>
      <c r="AQ16" s="72"/>
      <c r="AR16" s="72"/>
      <c r="AS16" s="72"/>
      <c r="AT16" s="72"/>
      <c r="AU16" s="72"/>
      <c r="AV16" s="72">
        <v>3571.5610000000001</v>
      </c>
      <c r="AW16" s="73"/>
      <c r="AX16" s="71"/>
      <c r="AY16" s="72"/>
      <c r="AZ16" s="72"/>
      <c r="BA16" s="72"/>
      <c r="BB16" s="72"/>
      <c r="BC16" s="72"/>
      <c r="BD16" s="72"/>
      <c r="BE16" s="72">
        <v>3043.0569999999998</v>
      </c>
      <c r="BF16" s="72">
        <v>2960.3429999999998</v>
      </c>
      <c r="BG16" s="72"/>
      <c r="BH16" s="72"/>
      <c r="BI16" s="72">
        <v>1373.8689999999999</v>
      </c>
      <c r="BJ16" s="72"/>
      <c r="BK16" s="72">
        <v>2894.9340000000002</v>
      </c>
      <c r="BL16" s="72">
        <v>914.99069999999995</v>
      </c>
      <c r="BM16" s="73">
        <v>2387.1669999999999</v>
      </c>
      <c r="BN16" s="71"/>
      <c r="BO16" s="72"/>
      <c r="BP16" s="72"/>
      <c r="BQ16" s="72"/>
      <c r="BR16" s="72"/>
      <c r="BS16" s="72"/>
      <c r="BT16" s="72"/>
      <c r="BU16" s="72">
        <v>2156.009</v>
      </c>
      <c r="BV16" s="72"/>
      <c r="BW16" s="72"/>
      <c r="BX16" s="72"/>
      <c r="BY16" s="72"/>
      <c r="BZ16" s="72"/>
      <c r="CA16" s="72"/>
      <c r="CB16" s="72">
        <v>3117.8690000000001</v>
      </c>
      <c r="CC16" s="73"/>
    </row>
    <row r="17" spans="1:81" ht="15.75" thickBot="1" x14ac:dyDescent="0.3">
      <c r="A17" s="63">
        <v>49</v>
      </c>
      <c r="B17" s="74"/>
      <c r="C17" s="75"/>
      <c r="D17" s="75"/>
      <c r="E17" s="75"/>
      <c r="F17" s="75"/>
      <c r="G17" s="75">
        <v>0</v>
      </c>
      <c r="H17" s="75"/>
      <c r="I17" s="75">
        <v>0</v>
      </c>
      <c r="J17" s="75"/>
      <c r="K17" s="75">
        <v>510.31659999999999</v>
      </c>
      <c r="L17" s="75">
        <v>0</v>
      </c>
      <c r="M17" s="75">
        <v>275.79660000000001</v>
      </c>
      <c r="N17" s="75"/>
      <c r="O17" s="75"/>
      <c r="P17" s="75">
        <v>1479.701</v>
      </c>
      <c r="Q17" s="76"/>
      <c r="R17" s="74"/>
      <c r="S17" s="75"/>
      <c r="T17" s="75"/>
      <c r="U17" s="75"/>
      <c r="V17" s="75"/>
      <c r="W17" s="75">
        <v>2507.1970000000001</v>
      </c>
      <c r="X17" s="75"/>
      <c r="Y17" s="75"/>
      <c r="Z17" s="75"/>
      <c r="AA17" s="75">
        <v>2231.1</v>
      </c>
      <c r="AB17" s="75"/>
      <c r="AC17" s="75"/>
      <c r="AD17" s="75"/>
      <c r="AE17" s="75"/>
      <c r="AF17" s="75">
        <v>1366.5260000000001</v>
      </c>
      <c r="AG17" s="76"/>
      <c r="AH17" s="74"/>
      <c r="AI17" s="75"/>
      <c r="AJ17" s="75"/>
      <c r="AK17" s="75"/>
      <c r="AL17" s="75"/>
      <c r="AM17" s="75"/>
      <c r="AN17" s="75"/>
      <c r="AO17" s="75"/>
      <c r="AP17" s="75"/>
      <c r="AQ17" s="75"/>
      <c r="AR17" s="75"/>
      <c r="AS17" s="75"/>
      <c r="AT17" s="75"/>
      <c r="AU17" s="75"/>
      <c r="AV17" s="75"/>
      <c r="AW17" s="76"/>
      <c r="AX17" s="74"/>
      <c r="AY17" s="75"/>
      <c r="AZ17" s="75"/>
      <c r="BA17" s="75"/>
      <c r="BB17" s="75"/>
      <c r="BC17" s="75"/>
      <c r="BD17" s="75"/>
      <c r="BE17" s="75"/>
      <c r="BF17" s="75"/>
      <c r="BG17" s="75"/>
      <c r="BH17" s="75"/>
      <c r="BI17" s="75">
        <v>1861.9849999999999</v>
      </c>
      <c r="BJ17" s="75"/>
      <c r="BK17" s="75"/>
      <c r="BL17" s="75">
        <v>1103.4870000000001</v>
      </c>
      <c r="BM17" s="76">
        <v>2623.7339999999999</v>
      </c>
      <c r="BN17" s="74"/>
      <c r="BO17" s="75"/>
      <c r="BP17" s="75"/>
      <c r="BQ17" s="75"/>
      <c r="BR17" s="75"/>
      <c r="BS17" s="75"/>
      <c r="BT17" s="75"/>
      <c r="BU17" s="75">
        <v>3131.44</v>
      </c>
      <c r="BV17" s="75"/>
      <c r="BW17" s="75"/>
      <c r="BX17" s="75"/>
      <c r="BY17" s="75"/>
      <c r="BZ17" s="75"/>
      <c r="CA17" s="75"/>
      <c r="CB17" s="75"/>
      <c r="CC17" s="76"/>
    </row>
  </sheetData>
  <mergeCells count="5">
    <mergeCell ref="B1:Q1"/>
    <mergeCell ref="R1:AG1"/>
    <mergeCell ref="AH1:AW1"/>
    <mergeCell ref="AX1:BM1"/>
    <mergeCell ref="BN1:C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"/>
  <sheetViews>
    <sheetView workbookViewId="0">
      <selection activeCell="U16" sqref="U16:V21"/>
    </sheetView>
  </sheetViews>
  <sheetFormatPr defaultRowHeight="15" x14ac:dyDescent="0.25"/>
  <cols>
    <col min="6" max="6" width="11.140625" bestFit="1" customWidth="1"/>
  </cols>
  <sheetData>
    <row r="1" spans="1:25" x14ac:dyDescent="0.25">
      <c r="A1" t="s">
        <v>169</v>
      </c>
      <c r="B1" t="s">
        <v>173</v>
      </c>
    </row>
    <row r="2" spans="1:25" x14ac:dyDescent="0.25">
      <c r="A2" s="77" t="s">
        <v>170</v>
      </c>
      <c r="B2" s="77"/>
      <c r="C2" s="77"/>
      <c r="D2" s="77"/>
      <c r="E2" s="77"/>
      <c r="F2" s="77" t="s">
        <v>171</v>
      </c>
      <c r="G2" s="77"/>
      <c r="H2" s="77"/>
      <c r="I2" s="77"/>
      <c r="J2" s="77"/>
      <c r="K2" s="77" t="s">
        <v>108</v>
      </c>
      <c r="L2" s="77"/>
      <c r="M2" s="77"/>
      <c r="N2" s="77"/>
      <c r="O2" s="77"/>
      <c r="P2" s="77" t="s">
        <v>172</v>
      </c>
      <c r="Q2" s="77"/>
      <c r="R2" s="77"/>
      <c r="S2" s="77"/>
      <c r="T2" s="77"/>
      <c r="U2" s="77" t="s">
        <v>150</v>
      </c>
      <c r="V2" s="77"/>
      <c r="W2" s="77"/>
      <c r="X2" s="77"/>
      <c r="Y2" s="77"/>
    </row>
    <row r="3" spans="1:25" x14ac:dyDescent="0.25">
      <c r="A3" s="67">
        <v>33.752000000000002</v>
      </c>
      <c r="B3" s="67">
        <v>17.078119999999998</v>
      </c>
      <c r="C3" s="67">
        <v>3.1736580000000001</v>
      </c>
      <c r="D3" s="67">
        <v>29.39181</v>
      </c>
      <c r="E3" s="67"/>
      <c r="F3" s="67">
        <v>1.2430969999999999</v>
      </c>
      <c r="G3" s="67">
        <v>0.64966699999999999</v>
      </c>
      <c r="H3" s="67">
        <v>0.99516899999999997</v>
      </c>
      <c r="I3" s="67">
        <v>1.007449</v>
      </c>
      <c r="J3" s="67"/>
      <c r="K3" s="67">
        <v>3.885157</v>
      </c>
      <c r="L3" s="67">
        <v>3.9097559999999998</v>
      </c>
      <c r="M3" s="67">
        <v>0.93607499999999999</v>
      </c>
      <c r="N3" s="67">
        <v>2.2096019999999998</v>
      </c>
      <c r="O3" s="67"/>
      <c r="P3" s="67">
        <v>2.7476699999999998</v>
      </c>
      <c r="Q3" s="67">
        <v>5.8400069999999999</v>
      </c>
      <c r="R3" s="67">
        <v>1.84935</v>
      </c>
      <c r="S3" s="67">
        <v>2.1415229999999998</v>
      </c>
      <c r="T3" s="67"/>
      <c r="U3" s="67">
        <v>0.446988</v>
      </c>
      <c r="V3" s="67">
        <v>0.55117700000000003</v>
      </c>
      <c r="W3" s="67">
        <v>0.73026800000000003</v>
      </c>
      <c r="X3" s="67">
        <v>0.48908800000000002</v>
      </c>
      <c r="Y3" s="67"/>
    </row>
    <row r="4" spans="1:25" x14ac:dyDescent="0.25">
      <c r="B4" t="s">
        <v>174</v>
      </c>
    </row>
    <row r="5" spans="1:25" x14ac:dyDescent="0.25">
      <c r="A5" s="77" t="s">
        <v>170</v>
      </c>
      <c r="B5" s="77"/>
      <c r="C5" s="77"/>
      <c r="D5" s="77"/>
      <c r="E5" s="77"/>
      <c r="F5" s="77" t="s">
        <v>171</v>
      </c>
      <c r="G5" s="77"/>
      <c r="H5" s="77"/>
      <c r="I5" s="77"/>
      <c r="J5" s="77"/>
      <c r="K5" s="77" t="s">
        <v>108</v>
      </c>
      <c r="L5" s="77"/>
      <c r="M5" s="77"/>
      <c r="N5" s="77"/>
      <c r="O5" s="77"/>
      <c r="P5" s="77" t="s">
        <v>172</v>
      </c>
      <c r="Q5" s="77"/>
      <c r="R5" s="77"/>
      <c r="S5" s="77"/>
      <c r="T5" s="77"/>
      <c r="U5" s="77" t="s">
        <v>150</v>
      </c>
      <c r="V5" s="77"/>
      <c r="W5" s="77"/>
      <c r="X5" s="77"/>
      <c r="Y5" s="77"/>
    </row>
    <row r="6" spans="1:25" x14ac:dyDescent="0.25">
      <c r="A6" s="67">
        <v>6.9038190000000004</v>
      </c>
      <c r="B6" s="67">
        <v>5.5319240000000001</v>
      </c>
      <c r="C6" s="67">
        <v>9.8177979999999998</v>
      </c>
      <c r="D6" s="67">
        <v>11.120430000000001</v>
      </c>
      <c r="E6" s="67"/>
      <c r="F6" s="67">
        <v>7.8884999999999997E-2</v>
      </c>
      <c r="G6" s="67">
        <v>9.4001000000000001E-2</v>
      </c>
      <c r="H6" s="67">
        <v>8.1485000000000002E-2</v>
      </c>
      <c r="I6" s="67">
        <v>7.2414999999999993E-2</v>
      </c>
      <c r="J6" s="67"/>
      <c r="K6" s="67">
        <v>3.937227</v>
      </c>
      <c r="L6" s="67">
        <v>6.5784130000000003</v>
      </c>
      <c r="M6" s="67">
        <v>2.167977</v>
      </c>
      <c r="N6" s="67">
        <v>6.846158</v>
      </c>
      <c r="O6" s="67"/>
      <c r="P6" s="67">
        <v>4.6077219999999999</v>
      </c>
      <c r="Q6" s="67">
        <v>4.9758680000000002</v>
      </c>
      <c r="R6" s="67">
        <v>4.5037830000000003</v>
      </c>
      <c r="S6" s="67">
        <v>4.5389270000000002</v>
      </c>
      <c r="T6" s="67"/>
      <c r="U6" s="67">
        <v>8.9389999999999997E-2</v>
      </c>
      <c r="V6" s="67">
        <v>7.7759999999999996E-2</v>
      </c>
      <c r="W6" s="67">
        <v>6.0495E-2</v>
      </c>
      <c r="X6" s="67">
        <v>9.0150999999999995E-2</v>
      </c>
      <c r="Y6" s="67"/>
    </row>
    <row r="8" spans="1:25" x14ac:dyDescent="0.25">
      <c r="A8" t="s">
        <v>175</v>
      </c>
      <c r="B8" t="s">
        <v>173</v>
      </c>
    </row>
    <row r="9" spans="1:25" x14ac:dyDescent="0.25">
      <c r="A9" s="77" t="s">
        <v>170</v>
      </c>
      <c r="B9" s="77"/>
      <c r="C9" s="64"/>
      <c r="D9" s="64"/>
      <c r="E9" s="64"/>
      <c r="F9" s="77" t="s">
        <v>171</v>
      </c>
      <c r="G9" s="77"/>
      <c r="H9" s="64"/>
      <c r="I9" s="64"/>
      <c r="J9" s="64"/>
      <c r="K9" s="77" t="s">
        <v>108</v>
      </c>
      <c r="L9" s="77"/>
      <c r="M9" s="65"/>
      <c r="N9" s="65"/>
      <c r="P9" s="77" t="s">
        <v>172</v>
      </c>
      <c r="Q9" s="77"/>
      <c r="R9" s="64"/>
      <c r="S9" s="64"/>
      <c r="T9" s="64"/>
      <c r="U9" s="77" t="s">
        <v>150</v>
      </c>
      <c r="V9" s="77"/>
      <c r="W9" s="65"/>
      <c r="X9" s="65"/>
      <c r="Y9" s="65"/>
    </row>
    <row r="10" spans="1:25" x14ac:dyDescent="0.25">
      <c r="A10" s="78" t="s">
        <v>176</v>
      </c>
      <c r="B10" s="67">
        <v>0.4</v>
      </c>
      <c r="F10" s="78" t="s">
        <v>176</v>
      </c>
      <c r="G10" s="67">
        <v>3.0750000000000002</v>
      </c>
      <c r="K10" s="78" t="s">
        <v>176</v>
      </c>
      <c r="L10" s="67">
        <v>4.6500000000000004</v>
      </c>
      <c r="P10" s="78" t="s">
        <v>176</v>
      </c>
      <c r="Q10" s="67">
        <v>1.75</v>
      </c>
      <c r="U10" s="78" t="s">
        <v>176</v>
      </c>
      <c r="V10" s="67">
        <v>16.625</v>
      </c>
    </row>
    <row r="11" spans="1:25" x14ac:dyDescent="0.25">
      <c r="A11" s="78" t="s">
        <v>177</v>
      </c>
      <c r="B11" s="67">
        <v>5.4749999999999996</v>
      </c>
      <c r="F11" s="78" t="s">
        <v>177</v>
      </c>
      <c r="G11" s="67">
        <v>2.5249999999999999</v>
      </c>
      <c r="K11" s="78" t="s">
        <v>177</v>
      </c>
      <c r="L11" s="67">
        <v>23.574999999999999</v>
      </c>
      <c r="P11" s="78" t="s">
        <v>177</v>
      </c>
      <c r="Q11" s="67">
        <v>16.675000000000001</v>
      </c>
      <c r="U11" s="78" t="s">
        <v>177</v>
      </c>
      <c r="V11" s="67">
        <v>7.3250000000000002</v>
      </c>
    </row>
    <row r="12" spans="1:25" x14ac:dyDescent="0.25">
      <c r="A12" s="78" t="s">
        <v>178</v>
      </c>
      <c r="B12" s="67">
        <v>49.774999999999999</v>
      </c>
      <c r="F12" s="78" t="s">
        <v>178</v>
      </c>
      <c r="G12" s="67">
        <v>22.925000000000001</v>
      </c>
      <c r="K12" s="78" t="s">
        <v>178</v>
      </c>
      <c r="L12" s="67">
        <v>14.55</v>
      </c>
      <c r="P12" s="78" t="s">
        <v>178</v>
      </c>
      <c r="Q12" s="67">
        <v>22.95</v>
      </c>
      <c r="U12" s="78" t="s">
        <v>178</v>
      </c>
      <c r="V12" s="67">
        <v>17.350000000000001</v>
      </c>
    </row>
    <row r="13" spans="1:25" x14ac:dyDescent="0.25">
      <c r="A13" s="78" t="s">
        <v>179</v>
      </c>
      <c r="B13" s="67">
        <v>40.549999999999997</v>
      </c>
      <c r="F13" s="78" t="s">
        <v>179</v>
      </c>
      <c r="G13" s="67">
        <v>66.174999999999997</v>
      </c>
      <c r="K13" s="78" t="s">
        <v>179</v>
      </c>
      <c r="L13" s="67">
        <v>31.824999999999999</v>
      </c>
      <c r="P13" s="78" t="s">
        <v>179</v>
      </c>
      <c r="Q13" s="67">
        <v>42.55</v>
      </c>
      <c r="U13" s="78" t="s">
        <v>179</v>
      </c>
      <c r="V13" s="67">
        <v>46.774999999999999</v>
      </c>
    </row>
    <row r="14" spans="1:25" x14ac:dyDescent="0.25">
      <c r="A14" s="78" t="s">
        <v>180</v>
      </c>
      <c r="B14" s="67">
        <v>3.8</v>
      </c>
      <c r="F14" s="78" t="s">
        <v>180</v>
      </c>
      <c r="G14" s="67">
        <v>5.3</v>
      </c>
      <c r="K14" s="78" t="s">
        <v>180</v>
      </c>
      <c r="L14" s="67">
        <v>25.4</v>
      </c>
      <c r="P14" s="78" t="s">
        <v>180</v>
      </c>
      <c r="Q14" s="67">
        <v>16.074999999999999</v>
      </c>
      <c r="U14" s="78" t="s">
        <v>180</v>
      </c>
      <c r="V14" s="67">
        <v>11.925000000000001</v>
      </c>
    </row>
    <row r="15" spans="1:25" x14ac:dyDescent="0.25">
      <c r="B15" t="s">
        <v>174</v>
      </c>
    </row>
    <row r="16" spans="1:25" x14ac:dyDescent="0.25">
      <c r="A16" s="77" t="s">
        <v>170</v>
      </c>
      <c r="B16" s="77"/>
      <c r="C16" s="64"/>
      <c r="D16" s="64"/>
      <c r="E16" s="64"/>
      <c r="F16" s="77" t="s">
        <v>171</v>
      </c>
      <c r="G16" s="77"/>
      <c r="H16" s="64"/>
      <c r="I16" s="64"/>
      <c r="J16" s="64"/>
      <c r="K16" s="77" t="s">
        <v>108</v>
      </c>
      <c r="L16" s="77"/>
      <c r="M16" s="65"/>
      <c r="N16" s="65"/>
      <c r="P16" s="77" t="s">
        <v>172</v>
      </c>
      <c r="Q16" s="77"/>
      <c r="R16" s="64"/>
      <c r="S16" s="64"/>
      <c r="T16" s="64"/>
      <c r="U16" s="77" t="s">
        <v>150</v>
      </c>
      <c r="V16" s="77"/>
    </row>
    <row r="17" spans="1:22" x14ac:dyDescent="0.25">
      <c r="A17" s="78" t="s">
        <v>176</v>
      </c>
      <c r="B17" s="67">
        <v>62.3</v>
      </c>
      <c r="F17" s="78" t="s">
        <v>176</v>
      </c>
      <c r="G17" s="67">
        <v>21.225000000000001</v>
      </c>
      <c r="K17" s="78" t="s">
        <v>176</v>
      </c>
      <c r="L17" s="67">
        <v>63.35</v>
      </c>
      <c r="P17" s="78" t="s">
        <v>176</v>
      </c>
      <c r="Q17" s="67">
        <v>65.099999999999994</v>
      </c>
      <c r="U17" s="78" t="s">
        <v>176</v>
      </c>
      <c r="V17" s="67">
        <v>20.574999999999999</v>
      </c>
    </row>
    <row r="18" spans="1:22" x14ac:dyDescent="0.25">
      <c r="A18" s="78" t="s">
        <v>177</v>
      </c>
      <c r="B18" s="67">
        <v>5.5250000000000004</v>
      </c>
      <c r="F18" s="78" t="s">
        <v>177</v>
      </c>
      <c r="G18" s="67">
        <v>60.725000000000001</v>
      </c>
      <c r="K18" s="78" t="s">
        <v>177</v>
      </c>
      <c r="L18" s="67">
        <v>12.95</v>
      </c>
      <c r="P18" s="78" t="s">
        <v>177</v>
      </c>
      <c r="Q18" s="67">
        <v>10.025</v>
      </c>
      <c r="U18" s="78" t="s">
        <v>177</v>
      </c>
      <c r="V18" s="67">
        <v>63.825000000000003</v>
      </c>
    </row>
    <row r="19" spans="1:22" x14ac:dyDescent="0.25">
      <c r="A19" s="78" t="s">
        <v>178</v>
      </c>
      <c r="B19" s="67">
        <v>2.125</v>
      </c>
      <c r="F19" s="78" t="s">
        <v>178</v>
      </c>
      <c r="G19" s="67">
        <v>2.2749999999999999</v>
      </c>
      <c r="K19" s="78" t="s">
        <v>178</v>
      </c>
      <c r="L19" s="67">
        <v>1</v>
      </c>
      <c r="P19" s="78" t="s">
        <v>178</v>
      </c>
      <c r="Q19" s="67">
        <v>2.0750000000000002</v>
      </c>
      <c r="U19" s="78" t="s">
        <v>178</v>
      </c>
      <c r="V19" s="67">
        <v>1.9</v>
      </c>
    </row>
    <row r="20" spans="1:22" x14ac:dyDescent="0.25">
      <c r="A20" s="78" t="s">
        <v>179</v>
      </c>
      <c r="B20" s="67">
        <v>3.875</v>
      </c>
      <c r="F20" s="78" t="s">
        <v>179</v>
      </c>
      <c r="G20" s="67">
        <v>4.0999999999999996</v>
      </c>
      <c r="K20" s="78" t="s">
        <v>179</v>
      </c>
      <c r="L20" s="67">
        <v>1.25</v>
      </c>
      <c r="P20" s="78" t="s">
        <v>179</v>
      </c>
      <c r="Q20" s="67">
        <v>2.7749999999999999</v>
      </c>
      <c r="U20" s="78" t="s">
        <v>179</v>
      </c>
      <c r="V20" s="67">
        <v>2.7749999999999999</v>
      </c>
    </row>
    <row r="21" spans="1:22" x14ac:dyDescent="0.25">
      <c r="A21" s="78" t="s">
        <v>180</v>
      </c>
      <c r="B21" s="67">
        <v>26.175000000000001</v>
      </c>
      <c r="F21" s="78" t="s">
        <v>180</v>
      </c>
      <c r="G21" s="67">
        <v>11.675000000000001</v>
      </c>
      <c r="K21" s="78" t="s">
        <v>180</v>
      </c>
      <c r="L21" s="67">
        <v>21.45</v>
      </c>
      <c r="P21" s="78" t="s">
        <v>180</v>
      </c>
      <c r="Q21" s="67">
        <v>20.024999999999999</v>
      </c>
      <c r="U21" s="78" t="s">
        <v>180</v>
      </c>
      <c r="V21" s="67">
        <v>10.925000000000001</v>
      </c>
    </row>
  </sheetData>
  <mergeCells count="20">
    <mergeCell ref="A5:E5"/>
    <mergeCell ref="F5:J5"/>
    <mergeCell ref="K5:O5"/>
    <mergeCell ref="P5:T5"/>
    <mergeCell ref="U5:Y5"/>
    <mergeCell ref="A2:E2"/>
    <mergeCell ref="F2:J2"/>
    <mergeCell ref="K2:O2"/>
    <mergeCell ref="P2:T2"/>
    <mergeCell ref="U2:Y2"/>
    <mergeCell ref="U16:V16"/>
    <mergeCell ref="A9:B9"/>
    <mergeCell ref="F9:G9"/>
    <mergeCell ref="K9:L9"/>
    <mergeCell ref="U9:V9"/>
    <mergeCell ref="P9:Q9"/>
    <mergeCell ref="A16:B16"/>
    <mergeCell ref="F16:G16"/>
    <mergeCell ref="K16:L16"/>
    <mergeCell ref="P16:Q1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M16" sqref="M16"/>
    </sheetView>
  </sheetViews>
  <sheetFormatPr defaultRowHeight="15" x14ac:dyDescent="0.25"/>
  <sheetData>
    <row r="1" spans="1:12" x14ac:dyDescent="0.25">
      <c r="A1" t="s">
        <v>187</v>
      </c>
      <c r="B1" t="s">
        <v>173</v>
      </c>
      <c r="C1" s="79" t="s">
        <v>206</v>
      </c>
      <c r="D1" s="79"/>
      <c r="E1" s="79"/>
      <c r="F1" s="79"/>
      <c r="G1" s="79"/>
      <c r="I1" s="79" t="s">
        <v>207</v>
      </c>
      <c r="J1" s="79"/>
      <c r="K1" s="79"/>
      <c r="L1" s="79"/>
    </row>
    <row r="2" spans="1:12" ht="15.75" x14ac:dyDescent="0.3">
      <c r="A2" s="66"/>
      <c r="B2" s="66"/>
      <c r="C2" s="66" t="s">
        <v>188</v>
      </c>
      <c r="D2" s="66" t="s">
        <v>189</v>
      </c>
      <c r="E2" s="66" t="s">
        <v>190</v>
      </c>
      <c r="F2" s="66" t="s">
        <v>191</v>
      </c>
      <c r="G2" s="66" t="s">
        <v>192</v>
      </c>
      <c r="H2" s="66"/>
      <c r="I2" s="66" t="s">
        <v>188</v>
      </c>
      <c r="J2" s="66" t="s">
        <v>189</v>
      </c>
      <c r="K2" s="66" t="s">
        <v>190</v>
      </c>
      <c r="L2" s="66" t="s">
        <v>191</v>
      </c>
    </row>
    <row r="3" spans="1:12" x14ac:dyDescent="0.25">
      <c r="A3" s="78" t="s">
        <v>193</v>
      </c>
      <c r="B3" s="67"/>
      <c r="C3" s="67">
        <v>4895.4709999999995</v>
      </c>
      <c r="D3" s="67">
        <v>3142.3850000000002</v>
      </c>
      <c r="E3" s="67">
        <v>2238.8339999999998</v>
      </c>
      <c r="F3" s="67">
        <v>2206.6959999999999</v>
      </c>
      <c r="G3" s="67">
        <v>2830.8580000000002</v>
      </c>
      <c r="H3" s="67"/>
      <c r="I3" s="67">
        <v>23411.84</v>
      </c>
      <c r="J3" s="67">
        <v>1828.2239999999999</v>
      </c>
      <c r="K3" s="67">
        <v>1025.046</v>
      </c>
      <c r="L3" s="67">
        <v>12529.46</v>
      </c>
    </row>
    <row r="4" spans="1:12" x14ac:dyDescent="0.25">
      <c r="A4" s="78" t="s">
        <v>194</v>
      </c>
      <c r="B4" s="67"/>
      <c r="C4" s="67">
        <v>3123.462</v>
      </c>
      <c r="D4" s="67">
        <v>1251.0519999999999</v>
      </c>
      <c r="E4" s="67">
        <v>378.41449999999998</v>
      </c>
      <c r="F4" s="67">
        <v>863.25630000000001</v>
      </c>
      <c r="G4" s="67">
        <v>1666.6020000000001</v>
      </c>
      <c r="H4" s="67"/>
      <c r="I4" s="67">
        <v>16475.86</v>
      </c>
      <c r="J4" s="67">
        <v>974.77319999999997</v>
      </c>
      <c r="K4" s="67">
        <v>466.0856</v>
      </c>
      <c r="L4" s="67">
        <v>2124.7579999999998</v>
      </c>
    </row>
    <row r="5" spans="1:12" x14ac:dyDescent="0.25">
      <c r="A5" s="78" t="s">
        <v>195</v>
      </c>
      <c r="B5" s="67"/>
      <c r="C5" s="67">
        <v>3453.8209999999999</v>
      </c>
      <c r="D5" s="67">
        <v>1240.2539999999999</v>
      </c>
      <c r="E5" s="67">
        <v>333.27229999999997</v>
      </c>
      <c r="F5" s="67">
        <v>503.3535</v>
      </c>
      <c r="G5" s="67">
        <v>1527.288</v>
      </c>
      <c r="H5" s="67"/>
      <c r="I5" s="67">
        <v>5556.3410000000003</v>
      </c>
      <c r="J5" s="67">
        <v>914.43899999999996</v>
      </c>
      <c r="K5" s="67">
        <v>447.9357</v>
      </c>
      <c r="L5" s="67">
        <v>624.33119999999997</v>
      </c>
    </row>
    <row r="6" spans="1:12" x14ac:dyDescent="0.25">
      <c r="A6" s="78" t="s">
        <v>196</v>
      </c>
      <c r="B6" s="67"/>
      <c r="C6" s="67">
        <v>2392.9520000000002</v>
      </c>
      <c r="D6" s="67">
        <v>1107.1990000000001</v>
      </c>
      <c r="E6" s="67">
        <v>654.75019999999995</v>
      </c>
      <c r="F6" s="67">
        <v>1277.973</v>
      </c>
      <c r="G6" s="67">
        <v>2872.9070000000002</v>
      </c>
      <c r="H6" s="67"/>
      <c r="I6" s="67">
        <v>12856.49</v>
      </c>
      <c r="J6" s="67">
        <v>1250.944</v>
      </c>
      <c r="K6" s="67">
        <v>629.39300000000003</v>
      </c>
      <c r="L6" s="67">
        <v>2170.721</v>
      </c>
    </row>
    <row r="7" spans="1:12" x14ac:dyDescent="0.25">
      <c r="B7" t="s">
        <v>174</v>
      </c>
      <c r="C7" s="79" t="s">
        <v>206</v>
      </c>
      <c r="D7" s="79"/>
      <c r="E7" s="79"/>
      <c r="F7" s="79"/>
      <c r="G7" s="79"/>
      <c r="I7" s="79" t="s">
        <v>207</v>
      </c>
      <c r="J7" s="79"/>
      <c r="K7" s="79"/>
      <c r="L7" s="79"/>
    </row>
    <row r="8" spans="1:12" ht="15.75" x14ac:dyDescent="0.3">
      <c r="A8" s="66"/>
      <c r="B8" s="66"/>
      <c r="C8" s="66" t="s">
        <v>188</v>
      </c>
      <c r="D8" s="66" t="s">
        <v>189</v>
      </c>
      <c r="E8" s="66" t="s">
        <v>190</v>
      </c>
      <c r="F8" s="66" t="s">
        <v>191</v>
      </c>
      <c r="G8" s="66" t="s">
        <v>192</v>
      </c>
      <c r="H8" s="66"/>
      <c r="I8" s="66" t="s">
        <v>188</v>
      </c>
      <c r="J8" s="66" t="s">
        <v>189</v>
      </c>
      <c r="K8" s="66" t="s">
        <v>190</v>
      </c>
      <c r="L8" s="66" t="s">
        <v>191</v>
      </c>
    </row>
    <row r="9" spans="1:12" x14ac:dyDescent="0.25">
      <c r="A9" s="78" t="s">
        <v>197</v>
      </c>
      <c r="B9" s="67"/>
      <c r="C9" s="67">
        <v>819.56619999999998</v>
      </c>
      <c r="D9" s="67"/>
      <c r="E9" s="67">
        <v>236.6909</v>
      </c>
      <c r="F9" s="67">
        <v>289.21449999999999</v>
      </c>
      <c r="G9" s="67">
        <v>493.61700000000002</v>
      </c>
      <c r="H9" s="67"/>
      <c r="I9" s="67">
        <v>536.11289999999997</v>
      </c>
      <c r="J9" s="67">
        <v>301.03750000000002</v>
      </c>
      <c r="K9" s="67">
        <v>209.14519999999999</v>
      </c>
      <c r="L9" s="67">
        <v>266.87169999999998</v>
      </c>
    </row>
    <row r="10" spans="1:12" x14ac:dyDescent="0.25">
      <c r="A10" s="78" t="s">
        <v>198</v>
      </c>
      <c r="B10" s="67"/>
      <c r="C10" s="67">
        <v>1042.884</v>
      </c>
      <c r="D10" s="67"/>
      <c r="E10" s="67">
        <v>256.67309999999998</v>
      </c>
      <c r="F10" s="67">
        <v>313.32040000000001</v>
      </c>
      <c r="G10" s="67">
        <v>577.34990000000005</v>
      </c>
      <c r="H10" s="67"/>
      <c r="I10" s="67">
        <v>500.07639999999998</v>
      </c>
      <c r="J10" s="67">
        <v>441.33940000000001</v>
      </c>
      <c r="K10" s="67">
        <v>227.12219999999999</v>
      </c>
      <c r="L10" s="67">
        <v>285.03089999999997</v>
      </c>
    </row>
    <row r="11" spans="1:12" x14ac:dyDescent="0.25">
      <c r="A11" s="78" t="s">
        <v>199</v>
      </c>
      <c r="B11" s="67"/>
      <c r="C11" s="67">
        <v>1023.638</v>
      </c>
      <c r="D11" s="67"/>
      <c r="E11" s="67">
        <v>214.98070000000001</v>
      </c>
      <c r="F11" s="67">
        <v>276.20659999999998</v>
      </c>
      <c r="G11" s="67">
        <v>535.92639999999994</v>
      </c>
      <c r="H11" s="67"/>
      <c r="I11" s="67">
        <v>717.15560000000005</v>
      </c>
      <c r="J11" s="67">
        <v>525.37670000000003</v>
      </c>
      <c r="K11" s="67">
        <v>179.66229999999999</v>
      </c>
      <c r="L11" s="67">
        <v>229.80500000000001</v>
      </c>
    </row>
    <row r="12" spans="1:12" x14ac:dyDescent="0.25">
      <c r="A12" s="78" t="s">
        <v>200</v>
      </c>
      <c r="B12" s="67"/>
      <c r="C12" s="67">
        <v>863.08079999999995</v>
      </c>
      <c r="D12" s="67"/>
      <c r="E12" s="67">
        <v>273.87599999999998</v>
      </c>
      <c r="F12" s="67">
        <v>274.86180000000002</v>
      </c>
      <c r="G12" s="67">
        <v>655.16099999999994</v>
      </c>
      <c r="H12" s="67"/>
      <c r="I12" s="67">
        <v>830.33270000000005</v>
      </c>
      <c r="J12" s="67">
        <v>690.05920000000003</v>
      </c>
      <c r="K12" s="67">
        <v>232.62960000000001</v>
      </c>
      <c r="L12" s="67">
        <v>261.9846</v>
      </c>
    </row>
    <row r="13" spans="1:12" x14ac:dyDescent="0.25">
      <c r="A13" s="78" t="s">
        <v>201</v>
      </c>
      <c r="B13" s="67"/>
      <c r="C13" s="67">
        <v>654.00689999999997</v>
      </c>
      <c r="D13" s="67"/>
      <c r="E13" s="67">
        <v>215.05590000000001</v>
      </c>
      <c r="F13" s="67">
        <v>269.0059</v>
      </c>
      <c r="G13" s="67">
        <v>553.88329999999996</v>
      </c>
      <c r="H13" s="67"/>
      <c r="I13" s="67">
        <v>775.19749999999999</v>
      </c>
      <c r="J13" s="67">
        <v>487.84269999999998</v>
      </c>
      <c r="K13" s="67">
        <v>190.22649999999999</v>
      </c>
      <c r="L13" s="67">
        <v>226.28020000000001</v>
      </c>
    </row>
    <row r="14" spans="1:12" x14ac:dyDescent="0.25">
      <c r="A14" s="78" t="s">
        <v>202</v>
      </c>
      <c r="B14" s="67"/>
      <c r="C14" s="67">
        <v>957.26260000000002</v>
      </c>
      <c r="D14" s="67"/>
      <c r="E14" s="67">
        <v>257.10919999999999</v>
      </c>
      <c r="F14" s="67">
        <v>336.95740000000001</v>
      </c>
      <c r="G14" s="67">
        <v>659.5403</v>
      </c>
      <c r="H14" s="67"/>
      <c r="I14" s="67">
        <v>1299.865</v>
      </c>
      <c r="J14" s="67">
        <v>923.7373</v>
      </c>
      <c r="K14" s="67">
        <v>264.88229999999999</v>
      </c>
      <c r="L14" s="67">
        <v>307.79419999999999</v>
      </c>
    </row>
    <row r="15" spans="1:12" x14ac:dyDescent="0.25">
      <c r="A15" s="78" t="s">
        <v>203</v>
      </c>
      <c r="B15" s="67"/>
      <c r="C15" s="67">
        <v>862.33460000000002</v>
      </c>
      <c r="D15" s="67"/>
      <c r="E15" s="67">
        <v>176.4281</v>
      </c>
      <c r="F15" s="67">
        <v>217.64330000000001</v>
      </c>
      <c r="G15" s="67">
        <v>611.30669999999998</v>
      </c>
      <c r="H15" s="67"/>
      <c r="I15" s="67">
        <v>690.29049999999995</v>
      </c>
      <c r="J15" s="67">
        <v>518.15350000000001</v>
      </c>
      <c r="K15" s="67">
        <v>159.8536</v>
      </c>
      <c r="L15" s="67">
        <v>179.42009999999999</v>
      </c>
    </row>
    <row r="16" spans="1:12" x14ac:dyDescent="0.25">
      <c r="A16" s="78" t="s">
        <v>204</v>
      </c>
      <c r="B16" s="67"/>
      <c r="C16" s="67">
        <v>736.34950000000003</v>
      </c>
      <c r="D16" s="67"/>
      <c r="E16" s="67">
        <v>174.3656</v>
      </c>
      <c r="F16" s="67">
        <v>215.2355</v>
      </c>
      <c r="G16" s="67">
        <v>557.35879999999997</v>
      </c>
      <c r="H16" s="67"/>
      <c r="I16" s="67">
        <v>615.04380000000003</v>
      </c>
      <c r="J16" s="67">
        <v>377.01799999999997</v>
      </c>
      <c r="K16" s="67">
        <v>168.8135</v>
      </c>
      <c r="L16" s="67">
        <v>196.21430000000001</v>
      </c>
    </row>
    <row r="17" spans="1:12" x14ac:dyDescent="0.25">
      <c r="A17" s="78" t="s">
        <v>205</v>
      </c>
      <c r="B17" s="67"/>
      <c r="C17" s="67">
        <v>1002.978</v>
      </c>
      <c r="D17" s="67"/>
      <c r="E17" s="67">
        <v>188.9888</v>
      </c>
      <c r="F17" s="67">
        <v>232.3107</v>
      </c>
      <c r="G17" s="67">
        <v>501.56920000000002</v>
      </c>
      <c r="H17" s="67"/>
      <c r="I17" s="67">
        <v>744.06240000000003</v>
      </c>
      <c r="J17" s="67">
        <v>514.87630000000001</v>
      </c>
      <c r="K17" s="67">
        <v>177.14449999999999</v>
      </c>
      <c r="L17" s="67">
        <v>214.13919999999999</v>
      </c>
    </row>
  </sheetData>
  <mergeCells count="4">
    <mergeCell ref="C1:G1"/>
    <mergeCell ref="I1:L1"/>
    <mergeCell ref="C7:G7"/>
    <mergeCell ref="I7:L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1"/>
  <sheetViews>
    <sheetView tabSelected="1" workbookViewId="0">
      <selection activeCell="AA30" sqref="AA30"/>
    </sheetView>
  </sheetViews>
  <sheetFormatPr defaultRowHeight="15" x14ac:dyDescent="0.25"/>
  <sheetData>
    <row r="1" spans="1:61" ht="15.75" thickBot="1" x14ac:dyDescent="0.3">
      <c r="A1" t="s">
        <v>186</v>
      </c>
    </row>
    <row r="2" spans="1:61" x14ac:dyDescent="0.25">
      <c r="A2" s="64" t="s">
        <v>164</v>
      </c>
      <c r="B2" s="68" t="s">
        <v>181</v>
      </c>
      <c r="C2" s="69"/>
      <c r="D2" s="69"/>
      <c r="E2" s="69"/>
      <c r="F2" s="69"/>
      <c r="G2" s="69"/>
      <c r="H2" s="68" t="s">
        <v>182</v>
      </c>
      <c r="I2" s="69"/>
      <c r="J2" s="69"/>
      <c r="K2" s="69"/>
      <c r="L2" s="69"/>
      <c r="M2" s="69"/>
      <c r="N2" s="69"/>
      <c r="O2" s="69"/>
      <c r="P2" s="69"/>
      <c r="Q2" s="69"/>
      <c r="R2" s="69"/>
      <c r="S2" s="69"/>
      <c r="T2" s="68" t="s">
        <v>183</v>
      </c>
      <c r="U2" s="69"/>
      <c r="V2" s="69"/>
      <c r="W2" s="69"/>
      <c r="X2" s="69"/>
      <c r="Y2" s="69"/>
      <c r="Z2" s="69"/>
      <c r="AA2" s="69"/>
      <c r="AB2" s="69"/>
      <c r="AC2" s="69"/>
      <c r="AD2" s="69"/>
      <c r="AE2" s="69"/>
      <c r="AF2" s="68" t="s">
        <v>184</v>
      </c>
      <c r="AG2" s="69"/>
      <c r="AH2" s="69"/>
      <c r="AI2" s="69"/>
      <c r="AJ2" s="69"/>
      <c r="AK2" s="69"/>
      <c r="AL2" s="69"/>
      <c r="AM2" s="68" t="s">
        <v>185</v>
      </c>
      <c r="AN2" s="69"/>
      <c r="AO2" s="69"/>
      <c r="AP2" s="69"/>
      <c r="AQ2" s="69"/>
      <c r="AR2" s="69"/>
      <c r="AS2" s="69"/>
      <c r="AT2" s="69"/>
      <c r="AU2" s="69"/>
      <c r="AV2" s="69"/>
      <c r="AW2" s="69"/>
      <c r="AX2" s="69"/>
      <c r="AY2" s="68" t="s">
        <v>150</v>
      </c>
      <c r="AZ2" s="69"/>
      <c r="BA2" s="69"/>
      <c r="BB2" s="69"/>
      <c r="BC2" s="69"/>
      <c r="BD2" s="69"/>
      <c r="BE2" s="69"/>
      <c r="BF2" s="69"/>
      <c r="BG2" s="69"/>
      <c r="BH2" s="69"/>
      <c r="BI2" s="70"/>
    </row>
    <row r="3" spans="1:61" x14ac:dyDescent="0.25">
      <c r="A3" s="63">
        <v>10</v>
      </c>
      <c r="B3" s="71">
        <v>219.0480105</v>
      </c>
      <c r="C3" s="72">
        <v>201.4786125</v>
      </c>
      <c r="D3" s="72">
        <v>133.57867949999999</v>
      </c>
      <c r="E3" s="72">
        <v>120.1455505</v>
      </c>
      <c r="F3" s="72">
        <v>112.547496</v>
      </c>
      <c r="G3" s="72">
        <v>81.408712499999993</v>
      </c>
      <c r="H3" s="71">
        <v>226.39393000000001</v>
      </c>
      <c r="I3" s="72">
        <v>172.55116799999999</v>
      </c>
      <c r="J3" s="72">
        <v>165.42464000000001</v>
      </c>
      <c r="K3" s="72">
        <v>143.50435200000001</v>
      </c>
      <c r="L3" s="72">
        <v>129.308256</v>
      </c>
      <c r="M3" s="72">
        <v>128.29872</v>
      </c>
      <c r="N3" s="72">
        <v>120.4308</v>
      </c>
      <c r="O3" s="72">
        <v>111.75456149999999</v>
      </c>
      <c r="P3" s="72">
        <v>97.469795500000004</v>
      </c>
      <c r="Q3" s="72">
        <v>100.570572</v>
      </c>
      <c r="R3" s="72">
        <v>81.511658499999996</v>
      </c>
      <c r="S3" s="72">
        <v>62.414872000000003</v>
      </c>
      <c r="T3" s="71">
        <v>315.91119300000003</v>
      </c>
      <c r="U3" s="72">
        <v>181.99315799999999</v>
      </c>
      <c r="V3" s="72">
        <v>164.9539125</v>
      </c>
      <c r="W3" s="72">
        <v>135.32085000000001</v>
      </c>
      <c r="X3" s="72">
        <v>161.63059000000001</v>
      </c>
      <c r="Y3" s="72">
        <v>132.04684800000001</v>
      </c>
      <c r="Z3" s="72">
        <v>107.906825</v>
      </c>
      <c r="AA3" s="72">
        <v>89.714095499999999</v>
      </c>
      <c r="AB3" s="72">
        <v>96.693749999999994</v>
      </c>
      <c r="AC3" s="72">
        <v>87.091037499999999</v>
      </c>
      <c r="AD3" s="72">
        <v>70.999497000000005</v>
      </c>
      <c r="AE3" s="72">
        <v>68.120388000000005</v>
      </c>
      <c r="AF3" s="71">
        <v>209.537757</v>
      </c>
      <c r="AG3" s="72">
        <v>193.54185949999999</v>
      </c>
      <c r="AH3" s="72">
        <v>158.6671585</v>
      </c>
      <c r="AI3" s="72">
        <v>126.918183</v>
      </c>
      <c r="AJ3" s="72">
        <v>98.743995999999996</v>
      </c>
      <c r="AK3" s="72">
        <v>85.036590000000004</v>
      </c>
      <c r="AL3" s="72">
        <v>67.888990000000007</v>
      </c>
      <c r="AM3" s="71">
        <v>220.2829965</v>
      </c>
      <c r="AN3" s="72">
        <v>199.24238600000001</v>
      </c>
      <c r="AO3" s="72">
        <v>166.8156865</v>
      </c>
      <c r="AP3" s="72">
        <v>145.82481749999999</v>
      </c>
      <c r="AQ3" s="72">
        <v>121.013352</v>
      </c>
      <c r="AR3" s="72">
        <v>127.844352</v>
      </c>
      <c r="AS3" s="72">
        <v>120.9325</v>
      </c>
      <c r="AT3" s="72">
        <v>104.50944</v>
      </c>
      <c r="AU3" s="72">
        <v>102.2442375</v>
      </c>
      <c r="AV3" s="72">
        <v>85.969983999999997</v>
      </c>
      <c r="AW3" s="72">
        <v>61.104253499999999</v>
      </c>
      <c r="AX3" s="72">
        <v>71.557870500000007</v>
      </c>
      <c r="AY3" s="71">
        <v>234.50863749999999</v>
      </c>
      <c r="AZ3" s="72">
        <v>199.03449599999999</v>
      </c>
      <c r="BA3" s="72">
        <v>168.38700600000001</v>
      </c>
      <c r="BB3" s="72">
        <v>139.27372199999999</v>
      </c>
      <c r="BC3" s="72">
        <v>145.99760000000001</v>
      </c>
      <c r="BD3" s="72">
        <v>131.53937500000001</v>
      </c>
      <c r="BE3" s="72">
        <v>132.77017499999999</v>
      </c>
      <c r="BF3" s="72">
        <v>103.692485</v>
      </c>
      <c r="BG3" s="72">
        <v>103.5442895</v>
      </c>
      <c r="BH3" s="72">
        <v>82.993183999999999</v>
      </c>
      <c r="BI3" s="73">
        <v>60.421850999999997</v>
      </c>
    </row>
    <row r="4" spans="1:61" x14ac:dyDescent="0.25">
      <c r="A4" s="63">
        <v>12</v>
      </c>
      <c r="B4" s="71">
        <v>195.32884799999999</v>
      </c>
      <c r="C4" s="72">
        <v>120.58993100000001</v>
      </c>
      <c r="D4" s="72">
        <v>135.8195715</v>
      </c>
      <c r="E4" s="72">
        <v>200.70909</v>
      </c>
      <c r="F4" s="72">
        <v>188.84736000000001</v>
      </c>
      <c r="G4" s="72">
        <v>101.277306</v>
      </c>
      <c r="H4" s="71">
        <v>117.65926399999999</v>
      </c>
      <c r="I4" s="72">
        <v>173.422392</v>
      </c>
      <c r="J4" s="72">
        <v>203.41679049999999</v>
      </c>
      <c r="K4" s="72">
        <v>370.54886399999998</v>
      </c>
      <c r="L4" s="72">
        <v>121.519085</v>
      </c>
      <c r="M4" s="72">
        <v>144.89668</v>
      </c>
      <c r="N4" s="72">
        <v>187.80125000000001</v>
      </c>
      <c r="O4" s="72">
        <v>168.93870699999999</v>
      </c>
      <c r="P4" s="72">
        <v>168.8075235</v>
      </c>
      <c r="Q4" s="72">
        <v>101.88864</v>
      </c>
      <c r="R4" s="72">
        <v>74.807711999999995</v>
      </c>
      <c r="S4" s="72">
        <v>59.631875999999998</v>
      </c>
      <c r="T4" s="71">
        <v>349.305048</v>
      </c>
      <c r="U4" s="72">
        <v>173.644992</v>
      </c>
      <c r="V4" s="72">
        <v>172.62669750000001</v>
      </c>
      <c r="W4" s="72">
        <v>168.42210299999999</v>
      </c>
      <c r="X4" s="72">
        <v>126.77188599999999</v>
      </c>
      <c r="Y4" s="72">
        <v>178.355884</v>
      </c>
      <c r="Z4" s="72">
        <v>186.11125000000001</v>
      </c>
      <c r="AA4" s="72">
        <v>126.98972000000001</v>
      </c>
      <c r="AB4" s="72">
        <v>151.24095</v>
      </c>
      <c r="AC4" s="72">
        <v>155.09463450000001</v>
      </c>
      <c r="AD4" s="72">
        <v>133.0235145</v>
      </c>
      <c r="AE4" s="72">
        <v>139.84334999999999</v>
      </c>
      <c r="AF4" s="71">
        <v>190.70785799999999</v>
      </c>
      <c r="AG4" s="72">
        <v>223.81725599999999</v>
      </c>
      <c r="AH4" s="72">
        <v>209.312614</v>
      </c>
      <c r="AI4" s="72">
        <v>190.58141699999999</v>
      </c>
      <c r="AJ4" s="72">
        <v>122.13670399999999</v>
      </c>
      <c r="AK4" s="72">
        <v>131.20780500000001</v>
      </c>
      <c r="AL4" s="72">
        <v>113.02939550000001</v>
      </c>
      <c r="AM4" s="71">
        <v>228.56295</v>
      </c>
      <c r="AN4" s="72">
        <v>165.60587200000001</v>
      </c>
      <c r="AO4" s="72">
        <v>214.608768</v>
      </c>
      <c r="AP4" s="72">
        <v>167.7734375</v>
      </c>
      <c r="AQ4" s="72">
        <v>95.242882499999993</v>
      </c>
      <c r="AR4" s="72">
        <v>228.313728</v>
      </c>
      <c r="AS4" s="72">
        <v>200.59894399999999</v>
      </c>
      <c r="AT4" s="72">
        <v>136.46543349999999</v>
      </c>
      <c r="AU4" s="72">
        <v>133.91940249999999</v>
      </c>
      <c r="AV4" s="72">
        <v>118.432475</v>
      </c>
      <c r="AW4" s="72">
        <v>107.49186349999999</v>
      </c>
      <c r="AX4" s="72">
        <v>216.6095</v>
      </c>
      <c r="AY4" s="71">
        <v>247.86080000000001</v>
      </c>
      <c r="AZ4" s="72">
        <v>365.28429649999998</v>
      </c>
      <c r="BA4" s="72">
        <v>237.55070000000001</v>
      </c>
      <c r="BB4" s="72">
        <v>184.73673600000001</v>
      </c>
      <c r="BC4" s="72">
        <v>185.88542000000001</v>
      </c>
      <c r="BD4" s="72">
        <v>178.99315200000001</v>
      </c>
      <c r="BE4" s="72">
        <v>218.41439399999999</v>
      </c>
      <c r="BF4" s="72">
        <v>186.040719</v>
      </c>
      <c r="BG4" s="72">
        <v>212.776173</v>
      </c>
      <c r="BH4" s="72">
        <v>96.708898000000005</v>
      </c>
      <c r="BI4" s="73">
        <v>106.80676800000001</v>
      </c>
    </row>
    <row r="5" spans="1:61" x14ac:dyDescent="0.25">
      <c r="A5" s="63">
        <v>14</v>
      </c>
      <c r="B5" s="71">
        <v>279.512406</v>
      </c>
      <c r="C5" s="72">
        <v>205.12301149999999</v>
      </c>
      <c r="D5" s="72">
        <v>161.808832</v>
      </c>
      <c r="E5" s="72">
        <v>254.92845199999999</v>
      </c>
      <c r="F5" s="72">
        <v>204.54639700000001</v>
      </c>
      <c r="G5" s="72">
        <v>147.32786250000001</v>
      </c>
      <c r="H5" s="71">
        <v>172.9391895</v>
      </c>
      <c r="I5" s="72">
        <v>119.980817</v>
      </c>
      <c r="J5" s="72">
        <v>204.01219399999999</v>
      </c>
      <c r="K5" s="72">
        <v>273.38726700000001</v>
      </c>
      <c r="L5" s="72">
        <v>158.22178400000001</v>
      </c>
      <c r="M5" s="72">
        <v>304.53895199999999</v>
      </c>
      <c r="N5" s="72">
        <v>134.134726</v>
      </c>
      <c r="O5" s="72">
        <v>112.985964</v>
      </c>
      <c r="P5" s="72">
        <v>171.35340400000001</v>
      </c>
      <c r="Q5" s="72">
        <v>102.37168699999999</v>
      </c>
      <c r="R5" s="72">
        <v>222.75177149999999</v>
      </c>
      <c r="S5" s="72">
        <v>93.818438999999998</v>
      </c>
      <c r="T5" s="71">
        <v>471.93841049999997</v>
      </c>
      <c r="U5" s="72">
        <v>154.62894349999999</v>
      </c>
      <c r="V5" s="72">
        <v>272.84712000000002</v>
      </c>
      <c r="W5" s="72">
        <v>170.12348399999999</v>
      </c>
      <c r="X5" s="72">
        <v>141.39955800000001</v>
      </c>
      <c r="Y5" s="72">
        <v>172.910808</v>
      </c>
      <c r="Z5" s="72">
        <v>146.83721</v>
      </c>
      <c r="AA5" s="72">
        <v>195.34828999999999</v>
      </c>
      <c r="AB5" s="72">
        <v>121.38298</v>
      </c>
      <c r="AC5" s="72">
        <v>165.23867200000001</v>
      </c>
      <c r="AD5" s="72">
        <v>103.37291</v>
      </c>
      <c r="AE5" s="72">
        <v>109.881102</v>
      </c>
      <c r="AF5" s="71">
        <v>274.54651200000001</v>
      </c>
      <c r="AG5" s="72">
        <v>142.61240000000001</v>
      </c>
      <c r="AH5" s="72">
        <v>286.10303750000003</v>
      </c>
      <c r="AI5" s="72">
        <v>126.05914900000001</v>
      </c>
      <c r="AJ5" s="72">
        <v>72.020439999999994</v>
      </c>
      <c r="AK5" s="72">
        <v>175.84840800000001</v>
      </c>
      <c r="AL5" s="72">
        <v>115.506092</v>
      </c>
      <c r="AM5" s="71">
        <v>214.62</v>
      </c>
      <c r="AN5" s="72">
        <v>164.05778950000001</v>
      </c>
      <c r="AO5" s="72">
        <v>216.23347200000001</v>
      </c>
      <c r="AP5" s="72">
        <v>178.78723199999999</v>
      </c>
      <c r="AQ5" s="72">
        <v>126.27756050000001</v>
      </c>
      <c r="AR5" s="72">
        <v>167.373808</v>
      </c>
      <c r="AS5" s="72">
        <v>94.416300000000007</v>
      </c>
      <c r="AT5" s="72">
        <v>93.520223999999999</v>
      </c>
      <c r="AU5" s="72">
        <v>295.15865400000001</v>
      </c>
      <c r="AV5" s="72">
        <v>137.55623</v>
      </c>
      <c r="AW5" s="72">
        <v>103.751712</v>
      </c>
      <c r="AX5" s="72">
        <v>189.1123915</v>
      </c>
      <c r="AY5" s="71">
        <v>275.48035199999998</v>
      </c>
      <c r="AZ5" s="72">
        <v>504.35817600000001</v>
      </c>
      <c r="BA5" s="72">
        <v>265.31833899999998</v>
      </c>
      <c r="BB5" s="72">
        <v>262.69293599999997</v>
      </c>
      <c r="BC5" s="72">
        <v>341.22998000000001</v>
      </c>
      <c r="BD5" s="72">
        <v>389.78160000000003</v>
      </c>
      <c r="BE5" s="72">
        <v>284.21127000000001</v>
      </c>
      <c r="BF5" s="72">
        <v>188.14475200000001</v>
      </c>
      <c r="BG5" s="72">
        <v>317.95071000000002</v>
      </c>
      <c r="BH5" s="72">
        <v>131.4144</v>
      </c>
      <c r="BI5" s="73">
        <v>148.79120399999999</v>
      </c>
    </row>
    <row r="6" spans="1:61" x14ac:dyDescent="0.25">
      <c r="A6" s="63">
        <v>17</v>
      </c>
      <c r="B6" s="71">
        <v>469.22490449999998</v>
      </c>
      <c r="C6" s="72">
        <v>343.90283799999997</v>
      </c>
      <c r="D6" s="72">
        <v>189.51575</v>
      </c>
      <c r="E6" s="72">
        <v>266.1949745</v>
      </c>
      <c r="F6" s="72">
        <v>336.395692</v>
      </c>
      <c r="G6" s="72">
        <v>167.644295</v>
      </c>
      <c r="H6" s="71">
        <v>163.175544</v>
      </c>
      <c r="I6" s="72">
        <v>142.073126</v>
      </c>
      <c r="J6" s="72">
        <v>76.756991999999997</v>
      </c>
      <c r="K6" s="72">
        <v>276.38665600000002</v>
      </c>
      <c r="L6" s="72">
        <v>83.8153085</v>
      </c>
      <c r="M6" s="72">
        <v>127.0405215</v>
      </c>
      <c r="N6" s="72">
        <v>78.714321999999996</v>
      </c>
      <c r="O6" s="72">
        <v>77.913043999999999</v>
      </c>
      <c r="P6" s="72">
        <v>105.5355345</v>
      </c>
      <c r="Q6" s="72">
        <v>146.75129999999999</v>
      </c>
      <c r="R6" s="72">
        <v>76.229884999999996</v>
      </c>
      <c r="S6" s="72">
        <v>49.772736000000002</v>
      </c>
      <c r="T6" s="71">
        <v>674.12676850000003</v>
      </c>
      <c r="U6" s="72">
        <v>147.90975</v>
      </c>
      <c r="V6" s="72">
        <v>548</v>
      </c>
      <c r="W6" s="72">
        <v>105.574472</v>
      </c>
      <c r="X6" s="72">
        <v>224.71723399999999</v>
      </c>
      <c r="Y6" s="72">
        <v>220.41847799999999</v>
      </c>
      <c r="Z6" s="72">
        <v>120.1408</v>
      </c>
      <c r="AA6" s="72">
        <v>252.592668</v>
      </c>
      <c r="AB6" s="72">
        <v>103.69692999999999</v>
      </c>
      <c r="AC6" s="72">
        <v>175.81225599999999</v>
      </c>
      <c r="AD6" s="72">
        <v>87.254591000000005</v>
      </c>
      <c r="AE6" s="72">
        <v>65.210375999999997</v>
      </c>
      <c r="AF6" s="71">
        <v>401.07575250000002</v>
      </c>
      <c r="AG6" s="72">
        <v>153.14568750000001</v>
      </c>
      <c r="AH6" s="72">
        <v>188.62844999999999</v>
      </c>
      <c r="AI6" s="72">
        <v>131.277672</v>
      </c>
      <c r="AJ6" s="72">
        <v>143.87625</v>
      </c>
      <c r="AK6" s="72">
        <v>174.9917595</v>
      </c>
      <c r="AL6" s="72">
        <v>111.732691</v>
      </c>
      <c r="AM6" s="71">
        <v>113.9003125</v>
      </c>
      <c r="AN6" s="72">
        <v>73.499461999999994</v>
      </c>
      <c r="AO6" s="72">
        <v>241.8495365</v>
      </c>
      <c r="AP6" s="72">
        <v>72.984564000000006</v>
      </c>
      <c r="AQ6" s="72">
        <v>81.512100000000004</v>
      </c>
      <c r="AR6" s="72">
        <v>152.352171</v>
      </c>
      <c r="AS6" s="72">
        <v>108.562195</v>
      </c>
      <c r="AT6" s="72">
        <v>119.247356</v>
      </c>
      <c r="AU6" s="72">
        <v>204.83454599999999</v>
      </c>
      <c r="AV6" s="72">
        <v>282.347847</v>
      </c>
      <c r="AW6" s="72">
        <v>77.930424000000002</v>
      </c>
      <c r="AX6" s="72">
        <v>48.279274999999998</v>
      </c>
      <c r="AY6" s="71">
        <v>597.65820399999996</v>
      </c>
      <c r="AZ6" s="72">
        <v>661.27564800000005</v>
      </c>
      <c r="BA6" s="72">
        <v>594.99331199999995</v>
      </c>
      <c r="BB6" s="72">
        <v>542.70748800000001</v>
      </c>
      <c r="BC6" s="72">
        <v>612.25047900000004</v>
      </c>
      <c r="BD6" s="72">
        <v>471.79094650000002</v>
      </c>
      <c r="BE6" s="72">
        <v>242.065752</v>
      </c>
      <c r="BF6" s="72">
        <v>282.90060849999998</v>
      </c>
      <c r="BG6" s="72">
        <v>327.07452799999999</v>
      </c>
      <c r="BH6" s="72">
        <v>151.76992000000001</v>
      </c>
      <c r="BI6" s="73">
        <v>152.40293750000001</v>
      </c>
    </row>
    <row r="7" spans="1:61" x14ac:dyDescent="0.25">
      <c r="A7" s="63">
        <v>19</v>
      </c>
      <c r="B7" s="71">
        <v>524.01356799999996</v>
      </c>
      <c r="C7" s="72">
        <v>570.22483050000005</v>
      </c>
      <c r="D7" s="72">
        <v>300.22086400000001</v>
      </c>
      <c r="E7" s="72">
        <v>394.63414399999999</v>
      </c>
      <c r="F7" s="72">
        <v>471.4032125</v>
      </c>
      <c r="G7" s="72">
        <v>355.45702399999999</v>
      </c>
      <c r="H7" s="71"/>
      <c r="I7" s="72">
        <v>90.422815999999997</v>
      </c>
      <c r="J7" s="72"/>
      <c r="K7" s="72">
        <v>393.465982</v>
      </c>
      <c r="L7" s="72">
        <v>109.107162</v>
      </c>
      <c r="M7" s="72"/>
      <c r="N7" s="72">
        <v>61.392053500000003</v>
      </c>
      <c r="O7" s="72"/>
      <c r="P7" s="72">
        <v>87.511618999999996</v>
      </c>
      <c r="Q7" s="72">
        <v>225.03639899999999</v>
      </c>
      <c r="R7" s="72">
        <v>45.9758475</v>
      </c>
      <c r="S7" s="72">
        <v>33.641562499999999</v>
      </c>
      <c r="T7" s="71">
        <v>876.64888150000002</v>
      </c>
      <c r="U7" s="72"/>
      <c r="V7" s="72"/>
      <c r="W7" s="72">
        <v>115.3098</v>
      </c>
      <c r="X7" s="72"/>
      <c r="Y7" s="72">
        <v>297.25257499999998</v>
      </c>
      <c r="Z7" s="72"/>
      <c r="AA7" s="72">
        <v>363.59749799999997</v>
      </c>
      <c r="AB7" s="72">
        <v>135.80398400000001</v>
      </c>
      <c r="AC7" s="72">
        <v>172.46805000000001</v>
      </c>
      <c r="AD7" s="72">
        <v>111.96669799999999</v>
      </c>
      <c r="AE7" s="72">
        <v>69.538048000000003</v>
      </c>
      <c r="AF7" s="71">
        <v>419.46512000000001</v>
      </c>
      <c r="AG7" s="72">
        <v>221.29968</v>
      </c>
      <c r="AH7" s="72">
        <v>228.19309200000001</v>
      </c>
      <c r="AI7" s="72">
        <v>143.847825</v>
      </c>
      <c r="AJ7" s="72">
        <v>102.37012</v>
      </c>
      <c r="AK7" s="72">
        <v>184.69663850000001</v>
      </c>
      <c r="AL7" s="72">
        <v>104.61350400000001</v>
      </c>
      <c r="AM7" s="71">
        <v>96.125383499999998</v>
      </c>
      <c r="AN7" s="72">
        <v>60.727099500000001</v>
      </c>
      <c r="AO7" s="72">
        <v>311.67191250000002</v>
      </c>
      <c r="AP7" s="72">
        <v>146.65455</v>
      </c>
      <c r="AQ7" s="72">
        <v>48.002616000000003</v>
      </c>
      <c r="AR7" s="72">
        <v>172.268685</v>
      </c>
      <c r="AS7" s="72">
        <v>119.68345600000001</v>
      </c>
      <c r="AT7" s="72">
        <v>144.11293599999999</v>
      </c>
      <c r="AU7" s="72">
        <v>230.67640900000001</v>
      </c>
      <c r="AV7" s="72">
        <v>199.378422</v>
      </c>
      <c r="AW7" s="72">
        <v>71.669812500000006</v>
      </c>
      <c r="AX7" s="72">
        <v>46.103026499999999</v>
      </c>
      <c r="AY7" s="71"/>
      <c r="AZ7" s="72">
        <v>989.62132499999996</v>
      </c>
      <c r="BA7" s="72"/>
      <c r="BB7" s="72">
        <v>543.05441800000006</v>
      </c>
      <c r="BC7" s="72"/>
      <c r="BD7" s="72">
        <v>603.21191250000004</v>
      </c>
      <c r="BE7" s="72"/>
      <c r="BF7" s="72">
        <v>304.79284999999999</v>
      </c>
      <c r="BG7" s="72">
        <v>584.67746250000005</v>
      </c>
      <c r="BH7" s="72">
        <v>209.31564399999999</v>
      </c>
      <c r="BI7" s="73">
        <v>266.21321699999999</v>
      </c>
    </row>
    <row r="8" spans="1:61" x14ac:dyDescent="0.25">
      <c r="A8" s="63">
        <v>21</v>
      </c>
      <c r="B8" s="71">
        <v>608.427234</v>
      </c>
      <c r="C8" s="72">
        <v>599.63133000000005</v>
      </c>
      <c r="D8" s="72">
        <v>414.54</v>
      </c>
      <c r="E8" s="72">
        <v>454.09359999999998</v>
      </c>
      <c r="F8" s="72">
        <v>499.04730000000001</v>
      </c>
      <c r="G8" s="72">
        <v>348.61320000000001</v>
      </c>
      <c r="H8" s="71"/>
      <c r="I8" s="72">
        <v>36.886816000000003</v>
      </c>
      <c r="J8" s="72"/>
      <c r="K8" s="72">
        <v>416.62240200000002</v>
      </c>
      <c r="L8" s="72">
        <v>80.823320499999994</v>
      </c>
      <c r="M8" s="72"/>
      <c r="N8" s="72">
        <v>24.706687500000001</v>
      </c>
      <c r="O8" s="72"/>
      <c r="P8" s="72">
        <v>42.249113999999999</v>
      </c>
      <c r="Q8" s="72">
        <v>153.3245355</v>
      </c>
      <c r="R8" s="72">
        <v>32.425491999999998</v>
      </c>
      <c r="S8" s="72">
        <v>33.442500000000003</v>
      </c>
      <c r="T8" s="71">
        <v>1074.45056</v>
      </c>
      <c r="U8" s="72"/>
      <c r="V8" s="72"/>
      <c r="W8" s="72">
        <v>129.28586300000001</v>
      </c>
      <c r="X8" s="72"/>
      <c r="Y8" s="72">
        <v>359.50027499999999</v>
      </c>
      <c r="Z8" s="72"/>
      <c r="AA8" s="72">
        <v>347.07825750000001</v>
      </c>
      <c r="AB8" s="72">
        <v>181.82973150000001</v>
      </c>
      <c r="AC8" s="72">
        <v>117.821088</v>
      </c>
      <c r="AD8" s="72">
        <v>117.9782395</v>
      </c>
      <c r="AE8" s="72">
        <v>48.792579500000002</v>
      </c>
      <c r="AF8" s="71">
        <v>270.72500000000002</v>
      </c>
      <c r="AG8" s="72">
        <v>252.3</v>
      </c>
      <c r="AH8" s="72">
        <v>117.0520435</v>
      </c>
      <c r="AI8" s="72">
        <v>80.353296</v>
      </c>
      <c r="AJ8" s="72">
        <v>138.42859999999999</v>
      </c>
      <c r="AK8" s="72">
        <v>91.370012500000001</v>
      </c>
      <c r="AL8" s="72">
        <v>67.136849999999995</v>
      </c>
      <c r="AM8" s="71">
        <v>55.870094000000002</v>
      </c>
      <c r="AN8" s="72">
        <v>54.969862499999998</v>
      </c>
      <c r="AO8" s="72">
        <v>295.51979999999998</v>
      </c>
      <c r="AP8" s="72">
        <v>71.366163</v>
      </c>
      <c r="AQ8" s="72">
        <v>46.925134</v>
      </c>
      <c r="AR8" s="72">
        <v>234.49195</v>
      </c>
      <c r="AS8" s="72">
        <v>84.637696000000005</v>
      </c>
      <c r="AT8" s="72">
        <v>94.059962999999996</v>
      </c>
      <c r="AU8" s="72">
        <v>124.98428800000001</v>
      </c>
      <c r="AV8" s="72">
        <v>132.755436</v>
      </c>
      <c r="AW8" s="72">
        <v>44.605303999999997</v>
      </c>
      <c r="AX8" s="72">
        <v>49.729914000000001</v>
      </c>
      <c r="AY8" s="71"/>
      <c r="AZ8" s="72">
        <v>1320.95216</v>
      </c>
      <c r="BA8" s="72"/>
      <c r="BB8" s="72">
        <v>714.5174025</v>
      </c>
      <c r="BC8" s="72"/>
      <c r="BD8" s="72">
        <v>808.00963200000001</v>
      </c>
      <c r="BE8" s="72"/>
      <c r="BF8" s="72">
        <v>424.24286799999999</v>
      </c>
      <c r="BG8" s="72">
        <v>851.23951199999999</v>
      </c>
      <c r="BH8" s="72">
        <v>228.98249000000001</v>
      </c>
      <c r="BI8" s="73">
        <v>304.01219400000002</v>
      </c>
    </row>
    <row r="9" spans="1:61" x14ac:dyDescent="0.25">
      <c r="A9" s="63">
        <v>24</v>
      </c>
      <c r="B9" s="71">
        <v>1143.5690159999999</v>
      </c>
      <c r="C9" s="72">
        <v>671.32630600000005</v>
      </c>
      <c r="D9" s="72">
        <v>584.03974849999997</v>
      </c>
      <c r="E9" s="72">
        <v>577.01869199999999</v>
      </c>
      <c r="F9" s="72">
        <v>1002.222108</v>
      </c>
      <c r="G9" s="72">
        <v>551.40165000000002</v>
      </c>
      <c r="H9" s="71"/>
      <c r="I9" s="72">
        <v>34.695245999999997</v>
      </c>
      <c r="J9" s="72"/>
      <c r="K9" s="72">
        <v>554.36458449999998</v>
      </c>
      <c r="L9" s="72">
        <v>64.888492499999998</v>
      </c>
      <c r="M9" s="72"/>
      <c r="N9" s="72">
        <v>29.335519999999999</v>
      </c>
      <c r="O9" s="72"/>
      <c r="P9" s="72">
        <v>119.2794615</v>
      </c>
      <c r="Q9" s="72">
        <v>226.781194</v>
      </c>
      <c r="R9" s="72">
        <v>41.247791999999997</v>
      </c>
      <c r="S9" s="72">
        <v>26.066475000000001</v>
      </c>
      <c r="T9" s="71">
        <v>1390.320369</v>
      </c>
      <c r="U9" s="72"/>
      <c r="V9" s="72"/>
      <c r="W9" s="72">
        <v>157.65272999999999</v>
      </c>
      <c r="X9" s="72"/>
      <c r="Y9" s="72">
        <v>399.249144</v>
      </c>
      <c r="Z9" s="72"/>
      <c r="AA9" s="72">
        <v>500.84859999999998</v>
      </c>
      <c r="AB9" s="72">
        <v>238.14</v>
      </c>
      <c r="AC9" s="72">
        <v>75.562100000000001</v>
      </c>
      <c r="AD9" s="72">
        <v>82.614572999999993</v>
      </c>
      <c r="AE9" s="72">
        <v>58.088960999999998</v>
      </c>
      <c r="AF9" s="71">
        <v>424.31312350000002</v>
      </c>
      <c r="AG9" s="72">
        <v>287.01514800000001</v>
      </c>
      <c r="AH9" s="72">
        <v>169.4018385</v>
      </c>
      <c r="AI9" s="72">
        <v>97.749055999999996</v>
      </c>
      <c r="AJ9" s="72">
        <v>106.5405925</v>
      </c>
      <c r="AK9" s="72">
        <v>187.767315</v>
      </c>
      <c r="AL9" s="72">
        <v>64.396799999999999</v>
      </c>
      <c r="AM9" s="71">
        <v>65.933068500000005</v>
      </c>
      <c r="AN9" s="72">
        <v>35.179968000000002</v>
      </c>
      <c r="AO9" s="72"/>
      <c r="AP9" s="72">
        <v>147.155575</v>
      </c>
      <c r="AQ9" s="72">
        <v>29.839062500000001</v>
      </c>
      <c r="AR9" s="72">
        <v>232.962444</v>
      </c>
      <c r="AS9" s="72">
        <v>41.617151999999997</v>
      </c>
      <c r="AT9" s="72">
        <v>31.884325</v>
      </c>
      <c r="AU9" s="72">
        <v>90.810720000000003</v>
      </c>
      <c r="AV9" s="72">
        <v>125.2715625</v>
      </c>
      <c r="AW9" s="72">
        <v>18.279412499999999</v>
      </c>
      <c r="AX9" s="72">
        <v>0</v>
      </c>
      <c r="AY9" s="71"/>
      <c r="AZ9" s="72">
        <v>1545.46</v>
      </c>
      <c r="BA9" s="72"/>
      <c r="BB9" s="72">
        <v>983.00733300000002</v>
      </c>
      <c r="BC9" s="72"/>
      <c r="BD9" s="72">
        <v>1306.242882</v>
      </c>
      <c r="BE9" s="72"/>
      <c r="BF9" s="72">
        <v>697.9103265</v>
      </c>
      <c r="BG9" s="72">
        <v>1339.333308</v>
      </c>
      <c r="BH9" s="72">
        <v>423.110187</v>
      </c>
      <c r="BI9" s="73">
        <v>385.10240599999997</v>
      </c>
    </row>
    <row r="10" spans="1:61" x14ac:dyDescent="0.25">
      <c r="A10" s="63">
        <v>26</v>
      </c>
      <c r="B10" s="71"/>
      <c r="C10" s="72">
        <v>766.10396249999997</v>
      </c>
      <c r="D10" s="72">
        <v>809.63072</v>
      </c>
      <c r="E10" s="72">
        <v>986.79126399999996</v>
      </c>
      <c r="F10" s="72">
        <v>1354.9292800000001</v>
      </c>
      <c r="G10" s="72">
        <v>735.87455999999997</v>
      </c>
      <c r="H10" s="71"/>
      <c r="I10" s="72">
        <v>30.9004045</v>
      </c>
      <c r="J10" s="72"/>
      <c r="K10" s="72">
        <v>613.33681249999995</v>
      </c>
      <c r="L10" s="72">
        <v>50.995600000000003</v>
      </c>
      <c r="M10" s="72"/>
      <c r="N10" s="72">
        <v>27.897344</v>
      </c>
      <c r="O10" s="72"/>
      <c r="P10" s="72">
        <v>147.13430399999999</v>
      </c>
      <c r="Q10" s="72">
        <v>263.35641600000002</v>
      </c>
      <c r="R10" s="72">
        <v>62.375447000000001</v>
      </c>
      <c r="S10" s="72">
        <v>47.316669500000003</v>
      </c>
      <c r="T10" s="71">
        <v>1607.492385</v>
      </c>
      <c r="U10" s="72"/>
      <c r="V10" s="72"/>
      <c r="W10" s="72">
        <v>174.04297750000001</v>
      </c>
      <c r="X10" s="72"/>
      <c r="Y10" s="72">
        <v>542.35711249999997</v>
      </c>
      <c r="Z10" s="72"/>
      <c r="AA10" s="72">
        <v>728.18481599999996</v>
      </c>
      <c r="AB10" s="72">
        <v>197.09842499999999</v>
      </c>
      <c r="AC10" s="72">
        <v>97.719570000000004</v>
      </c>
      <c r="AD10" s="72">
        <v>135.86112800000001</v>
      </c>
      <c r="AE10" s="72">
        <v>78.165162499999994</v>
      </c>
      <c r="AF10" s="71">
        <v>659.75300000000004</v>
      </c>
      <c r="AG10" s="72">
        <v>353.12052</v>
      </c>
      <c r="AH10" s="72">
        <v>138.60724999999999</v>
      </c>
      <c r="AI10" s="72">
        <v>128.49564000000001</v>
      </c>
      <c r="AJ10" s="72">
        <v>276.24870399999998</v>
      </c>
      <c r="AK10" s="72">
        <v>256.79851200000002</v>
      </c>
      <c r="AL10" s="72">
        <v>65.157325</v>
      </c>
      <c r="AM10" s="71">
        <v>0</v>
      </c>
      <c r="AN10" s="72">
        <v>15.2212455</v>
      </c>
      <c r="AO10" s="72"/>
      <c r="AP10" s="72">
        <v>197.20121599999999</v>
      </c>
      <c r="AQ10" s="72">
        <v>21.553246000000001</v>
      </c>
      <c r="AR10" s="72">
        <v>253.78245999999999</v>
      </c>
      <c r="AS10" s="72">
        <v>70.372109499999993</v>
      </c>
      <c r="AT10" s="72">
        <v>140.9367465</v>
      </c>
      <c r="AU10" s="72">
        <v>78.798336000000006</v>
      </c>
      <c r="AV10" s="72">
        <v>178.97336949999999</v>
      </c>
      <c r="AW10" s="72">
        <v>0</v>
      </c>
      <c r="AX10" s="72">
        <v>47.513376000000001</v>
      </c>
      <c r="AY10" s="71"/>
      <c r="AZ10" s="72">
        <v>2180.4615600000002</v>
      </c>
      <c r="BA10" s="72"/>
      <c r="BB10" s="72">
        <v>1447.970288</v>
      </c>
      <c r="BC10" s="72"/>
      <c r="BD10" s="72">
        <v>2049.6354620000002</v>
      </c>
      <c r="BE10" s="72"/>
      <c r="BF10" s="72">
        <v>1109.289636</v>
      </c>
      <c r="BG10" s="72">
        <v>1676.984375</v>
      </c>
      <c r="BH10" s="72">
        <v>643.33832849999999</v>
      </c>
      <c r="BI10" s="73">
        <v>529.46085149999999</v>
      </c>
    </row>
    <row r="11" spans="1:61" ht="15.75" thickBot="1" x14ac:dyDescent="0.3">
      <c r="A11" s="63">
        <v>28</v>
      </c>
      <c r="B11" s="74"/>
      <c r="C11" s="75">
        <v>1026.63085</v>
      </c>
      <c r="D11" s="75">
        <v>1121.0488855000001</v>
      </c>
      <c r="E11" s="75">
        <v>1223.9295999999999</v>
      </c>
      <c r="F11" s="75">
        <v>1833.0991180000001</v>
      </c>
      <c r="G11" s="75">
        <v>1135.9222875</v>
      </c>
      <c r="H11" s="74"/>
      <c r="I11" s="75">
        <v>28.104057999999998</v>
      </c>
      <c r="J11" s="75"/>
      <c r="K11" s="75"/>
      <c r="L11" s="75">
        <v>33.270671999999998</v>
      </c>
      <c r="M11" s="75"/>
      <c r="N11" s="75">
        <v>0</v>
      </c>
      <c r="O11" s="75"/>
      <c r="P11" s="75">
        <v>272.75420700000001</v>
      </c>
      <c r="Q11" s="75">
        <v>357.44219600000002</v>
      </c>
      <c r="R11" s="75">
        <v>73.314390000000003</v>
      </c>
      <c r="S11" s="75">
        <v>31.511404500000001</v>
      </c>
      <c r="T11" s="74">
        <v>2088.1096670000002</v>
      </c>
      <c r="U11" s="75"/>
      <c r="V11" s="75"/>
      <c r="W11" s="75">
        <v>176.11525349999999</v>
      </c>
      <c r="X11" s="75"/>
      <c r="Y11" s="75">
        <v>710.89473599999997</v>
      </c>
      <c r="Z11" s="75"/>
      <c r="AA11" s="75">
        <v>657.2140445</v>
      </c>
      <c r="AB11" s="75">
        <v>242.18157600000001</v>
      </c>
      <c r="AC11" s="75">
        <v>195.30894549999999</v>
      </c>
      <c r="AD11" s="75">
        <v>138.4765625</v>
      </c>
      <c r="AE11" s="75">
        <v>58.230753999999997</v>
      </c>
      <c r="AF11" s="74"/>
      <c r="AG11" s="75">
        <v>505.238472</v>
      </c>
      <c r="AH11" s="75">
        <v>125.93539</v>
      </c>
      <c r="AI11" s="75">
        <v>167.00619649999999</v>
      </c>
      <c r="AJ11" s="75">
        <v>309.70339200000001</v>
      </c>
      <c r="AK11" s="75">
        <v>376.17385300000001</v>
      </c>
      <c r="AL11" s="75">
        <v>78.149879999999996</v>
      </c>
      <c r="AM11" s="74">
        <v>0</v>
      </c>
      <c r="AN11" s="75">
        <v>0</v>
      </c>
      <c r="AO11" s="75"/>
      <c r="AP11" s="75">
        <v>193.59123750000001</v>
      </c>
      <c r="AQ11" s="75">
        <v>0</v>
      </c>
      <c r="AR11" s="75">
        <v>286.75514399999997</v>
      </c>
      <c r="AS11" s="75">
        <v>43.300818</v>
      </c>
      <c r="AT11" s="75">
        <v>0</v>
      </c>
      <c r="AU11" s="75">
        <v>0</v>
      </c>
      <c r="AV11" s="75">
        <v>324.5045915</v>
      </c>
      <c r="AW11" s="75">
        <v>0</v>
      </c>
      <c r="AX11" s="75">
        <v>0</v>
      </c>
      <c r="AY11" s="74"/>
      <c r="AZ11" s="75">
        <v>2725.7324140000001</v>
      </c>
      <c r="BA11" s="75"/>
      <c r="BB11" s="75">
        <v>1839.425575</v>
      </c>
      <c r="BC11" s="75"/>
      <c r="BD11" s="75">
        <v>2652.913035</v>
      </c>
      <c r="BE11" s="75"/>
      <c r="BF11" s="75">
        <v>1420.307712</v>
      </c>
      <c r="BG11" s="75">
        <v>1803.893699</v>
      </c>
      <c r="BH11" s="75">
        <v>785.42001449999998</v>
      </c>
      <c r="BI11" s="76">
        <v>587.08124999999995</v>
      </c>
    </row>
  </sheetData>
  <mergeCells count="6">
    <mergeCell ref="AY2:BI2"/>
    <mergeCell ref="B2:G2"/>
    <mergeCell ref="H2:S2"/>
    <mergeCell ref="T2:AE2"/>
    <mergeCell ref="AF2:AL2"/>
    <mergeCell ref="AM2:AX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3a</vt:lpstr>
      <vt:lpstr>normalize</vt:lpstr>
      <vt:lpstr>BLI (normalized)</vt:lpstr>
      <vt:lpstr>BLI</vt:lpstr>
      <vt:lpstr>Figure 3b and c</vt:lpstr>
      <vt:lpstr>Figure 3d</vt:lpstr>
      <vt:lpstr>Figure 3e and f</vt:lpstr>
      <vt:lpstr>Figure 3g</vt:lpstr>
      <vt:lpstr>Figure 3h</vt:lpstr>
    </vt:vector>
  </TitlesOfParts>
  <Company>F. Hoffmann-La Roche, Ltd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mmer, Esther {PODS~Schlieren}</dc:creator>
  <cp:lastModifiedBy>Codarri Deak, Laura {PORS~Schlieren}</cp:lastModifiedBy>
  <cp:lastPrinted>2013-05-22T13:41:38Z</cp:lastPrinted>
  <dcterms:created xsi:type="dcterms:W3CDTF">2013-02-07T14:53:09Z</dcterms:created>
  <dcterms:modified xsi:type="dcterms:W3CDTF">2022-07-18T11:26:55Z</dcterms:modified>
</cp:coreProperties>
</file>